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hidePivotFieldList="1" autoCompressPictures="0"/>
  <bookViews>
    <workbookView xWindow="2080" yWindow="0" windowWidth="25600" windowHeight="16060" tabRatio="500"/>
  </bookViews>
  <sheets>
    <sheet name="all_sample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4" i="1" l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3" i="1"/>
</calcChain>
</file>

<file path=xl/sharedStrings.xml><?xml version="1.0" encoding="utf-8"?>
<sst xmlns="http://schemas.openxmlformats.org/spreadsheetml/2006/main" count="362" uniqueCount="36">
  <si>
    <t>fecal</t>
  </si>
  <si>
    <t>soil</t>
  </si>
  <si>
    <t>water</t>
  </si>
  <si>
    <t>sponges</t>
  </si>
  <si>
    <t>trimmings</t>
  </si>
  <si>
    <t>Arrival</t>
  </si>
  <si>
    <t>Exit</t>
  </si>
  <si>
    <t>Holding</t>
  </si>
  <si>
    <t>Truck</t>
  </si>
  <si>
    <t>Plant</t>
  </si>
  <si>
    <t>D</t>
  </si>
  <si>
    <t>D2</t>
  </si>
  <si>
    <t>B</t>
  </si>
  <si>
    <t>B2</t>
  </si>
  <si>
    <t>C</t>
  </si>
  <si>
    <t>C1</t>
  </si>
  <si>
    <t>C2</t>
  </si>
  <si>
    <t>D1</t>
  </si>
  <si>
    <t>B1</t>
  </si>
  <si>
    <t>A</t>
  </si>
  <si>
    <t>A1</t>
  </si>
  <si>
    <t>A2</t>
  </si>
  <si>
    <t>number of raw paired-end reads</t>
  </si>
  <si>
    <t>number of trimmed paired-end reads</t>
  </si>
  <si>
    <t>number of trimmed, non-bovine, paired-end reads</t>
  </si>
  <si>
    <t>% of trimmed reads classified as Bos taurus</t>
  </si>
  <si>
    <t>% of reads removed due to low quality</t>
  </si>
  <si>
    <t>matrix</t>
  </si>
  <si>
    <t>feedlot</t>
  </si>
  <si>
    <t>location</t>
  </si>
  <si>
    <t>pen</t>
  </si>
  <si>
    <t>number of reads aligning to ARD database</t>
  </si>
  <si>
    <t>sample ID</t>
  </si>
  <si>
    <t>mean phred score</t>
  </si>
  <si>
    <t>% of reads aligned to ARD database</t>
  </si>
  <si>
    <t>Supplemental File 1 -- Sequencing, filtering, host removal and ARD alignment statistics for all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_(* #,##0_);_(* \(#,##0\);_(* &quot;-&quot;??_);_(@_)"/>
    <numFmt numFmtId="165" formatCode="0.0%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129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b/>
      <sz val="14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65">
    <xf numFmtId="0" fontId="0" fillId="0" borderId="0"/>
    <xf numFmtId="9" fontId="2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43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8">
    <xf numFmtId="0" fontId="0" fillId="0" borderId="0" xfId="0"/>
    <xf numFmtId="0" fontId="0" fillId="0" borderId="0" xfId="0" applyNumberFormat="1" applyFont="1" applyFill="1" applyBorder="1"/>
    <xf numFmtId="0" fontId="5" fillId="0" borderId="0" xfId="0" applyFont="1" applyBorder="1"/>
    <xf numFmtId="0" fontId="0" fillId="0" borderId="0" xfId="0" applyBorder="1"/>
    <xf numFmtId="164" fontId="0" fillId="0" borderId="0" xfId="50" applyNumberFormat="1" applyFont="1" applyBorder="1"/>
    <xf numFmtId="10" fontId="0" fillId="0" borderId="0" xfId="0" applyNumberFormat="1" applyBorder="1"/>
    <xf numFmtId="1" fontId="0" fillId="0" borderId="0" xfId="0" applyNumberFormat="1" applyBorder="1"/>
    <xf numFmtId="0" fontId="0" fillId="0" borderId="0" xfId="0" applyFill="1" applyBorder="1"/>
    <xf numFmtId="3" fontId="0" fillId="0" borderId="0" xfId="0" applyNumberFormat="1" applyBorder="1"/>
    <xf numFmtId="10" fontId="0" fillId="0" borderId="0" xfId="1" applyNumberFormat="1" applyFont="1" applyBorder="1"/>
    <xf numFmtId="165" fontId="0" fillId="0" borderId="0" xfId="1" applyNumberFormat="1" applyFont="1" applyBorder="1"/>
    <xf numFmtId="0" fontId="0" fillId="0" borderId="0" xfId="0" applyNumberFormat="1" applyFont="1" applyBorder="1"/>
    <xf numFmtId="3" fontId="0" fillId="0" borderId="0" xfId="0" applyNumberFormat="1" applyFill="1" applyBorder="1"/>
    <xf numFmtId="164" fontId="0" fillId="0" borderId="0" xfId="50" applyNumberFormat="1" applyFont="1" applyFill="1" applyBorder="1"/>
    <xf numFmtId="49" fontId="0" fillId="0" borderId="0" xfId="0" applyNumberFormat="1" applyBorder="1" applyAlignment="1">
      <alignment wrapText="1"/>
    </xf>
    <xf numFmtId="49" fontId="0" fillId="0" borderId="0" xfId="0" applyNumberFormat="1" applyBorder="1" applyAlignment="1">
      <alignment horizontal="center" wrapText="1"/>
    </xf>
    <xf numFmtId="49" fontId="0" fillId="0" borderId="0" xfId="0" applyNumberFormat="1" applyFill="1" applyBorder="1" applyAlignment="1">
      <alignment horizontal="center" wrapText="1"/>
    </xf>
    <xf numFmtId="49" fontId="0" fillId="0" borderId="0" xfId="50" applyNumberFormat="1" applyFont="1" applyBorder="1" applyAlignment="1">
      <alignment horizontal="center" wrapText="1"/>
    </xf>
  </cellXfs>
  <cellStyles count="165">
    <cellStyle name="Comma" xfId="50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Normal" xfId="0" builtinId="0"/>
    <cellStyle name="Percent" xfId="1" builtinId="5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6"/>
  <sheetViews>
    <sheetView tabSelected="1" workbookViewId="0">
      <selection activeCell="H13" sqref="H13"/>
    </sheetView>
  </sheetViews>
  <sheetFormatPr baseColWidth="10" defaultRowHeight="15" x14ac:dyDescent="0"/>
  <cols>
    <col min="1" max="1" width="10.6640625" style="3" customWidth="1"/>
    <col min="2" max="2" width="10.83203125" style="3"/>
    <col min="3" max="3" width="13.1640625" style="3" bestFit="1" customWidth="1"/>
    <col min="4" max="4" width="15.6640625" style="3" bestFit="1" customWidth="1"/>
    <col min="5" max="5" width="10.83203125" style="3"/>
    <col min="6" max="6" width="10.6640625" style="3" customWidth="1"/>
    <col min="7" max="7" width="15.83203125" style="4" customWidth="1"/>
    <col min="8" max="8" width="19.83203125" style="5" customWidth="1"/>
    <col min="9" max="9" width="18.83203125" style="4" customWidth="1"/>
    <col min="10" max="10" width="21.83203125" style="6" bestFit="1" customWidth="1"/>
    <col min="11" max="11" width="19.83203125" style="3" bestFit="1" customWidth="1"/>
    <col min="12" max="12" width="22.6640625" style="3" customWidth="1"/>
    <col min="13" max="13" width="14" style="3" customWidth="1"/>
    <col min="14" max="16384" width="10.83203125" style="3"/>
  </cols>
  <sheetData>
    <row r="1" spans="1:13" ht="18">
      <c r="A1" s="2" t="s">
        <v>35</v>
      </c>
    </row>
    <row r="2" spans="1:13" s="14" customFormat="1" ht="30" customHeight="1">
      <c r="A2" s="15" t="s">
        <v>32</v>
      </c>
      <c r="B2" s="15" t="s">
        <v>27</v>
      </c>
      <c r="C2" s="15" t="s">
        <v>28</v>
      </c>
      <c r="D2" s="15" t="s">
        <v>29</v>
      </c>
      <c r="E2" s="15" t="s">
        <v>30</v>
      </c>
      <c r="F2" s="16" t="s">
        <v>33</v>
      </c>
      <c r="G2" s="15" t="s">
        <v>22</v>
      </c>
      <c r="H2" s="17" t="s">
        <v>23</v>
      </c>
      <c r="I2" s="15" t="s">
        <v>26</v>
      </c>
      <c r="J2" s="17" t="s">
        <v>24</v>
      </c>
      <c r="K2" s="15" t="s">
        <v>25</v>
      </c>
      <c r="L2" s="15" t="s">
        <v>31</v>
      </c>
      <c r="M2" s="14" t="s">
        <v>34</v>
      </c>
    </row>
    <row r="3" spans="1:13">
      <c r="A3" s="7">
        <v>1</v>
      </c>
      <c r="B3" s="7" t="s">
        <v>0</v>
      </c>
      <c r="C3" s="7" t="s">
        <v>10</v>
      </c>
      <c r="D3" s="7" t="s">
        <v>5</v>
      </c>
      <c r="E3" s="7" t="s">
        <v>11</v>
      </c>
      <c r="F3" s="7">
        <v>35.549999999999997</v>
      </c>
      <c r="G3" s="8">
        <v>59427820</v>
      </c>
      <c r="H3" s="4">
        <v>57322818</v>
      </c>
      <c r="I3" s="9">
        <f>1-H3/G3</f>
        <v>3.5421154604022176E-2</v>
      </c>
      <c r="J3" s="4">
        <v>55096004</v>
      </c>
      <c r="K3" s="10">
        <f>1-(J3/H3)</f>
        <v>3.8846903862960858E-2</v>
      </c>
      <c r="L3" s="11">
        <v>54228</v>
      </c>
      <c r="M3" s="9">
        <f>L3/J3</f>
        <v>9.8424560881039567E-4</v>
      </c>
    </row>
    <row r="4" spans="1:13">
      <c r="A4" s="7">
        <v>2</v>
      </c>
      <c r="B4" s="7" t="s">
        <v>0</v>
      </c>
      <c r="C4" s="7" t="s">
        <v>12</v>
      </c>
      <c r="D4" s="7" t="s">
        <v>5</v>
      </c>
      <c r="E4" s="7" t="s">
        <v>13</v>
      </c>
      <c r="F4" s="7">
        <v>34.950000000000003</v>
      </c>
      <c r="G4" s="8">
        <v>47282734</v>
      </c>
      <c r="H4" s="4">
        <v>44502872</v>
      </c>
      <c r="I4" s="9">
        <f t="shared" ref="I4:I67" si="0">1-H4/G4</f>
        <v>5.8792327871734273E-2</v>
      </c>
      <c r="J4" s="4">
        <v>44000086</v>
      </c>
      <c r="K4" s="10">
        <f t="shared" ref="K4:K67" si="1">1-(J4/H4)</f>
        <v>1.1297832643250572E-2</v>
      </c>
      <c r="L4" s="11">
        <v>52851</v>
      </c>
      <c r="M4" s="9">
        <f t="shared" ref="M4:M67" si="2">L4/J4</f>
        <v>1.2011567431936382E-3</v>
      </c>
    </row>
    <row r="5" spans="1:13">
      <c r="A5" s="7">
        <v>3</v>
      </c>
      <c r="B5" s="7" t="s">
        <v>0</v>
      </c>
      <c r="C5" s="7" t="s">
        <v>14</v>
      </c>
      <c r="D5" s="7" t="s">
        <v>5</v>
      </c>
      <c r="E5" s="7" t="s">
        <v>15</v>
      </c>
      <c r="F5" s="7">
        <v>35.58</v>
      </c>
      <c r="G5" s="8">
        <v>55369520</v>
      </c>
      <c r="H5" s="4">
        <v>53162216</v>
      </c>
      <c r="I5" s="9">
        <f t="shared" si="0"/>
        <v>3.9864965417796605E-2</v>
      </c>
      <c r="J5" s="4">
        <v>52804610</v>
      </c>
      <c r="K5" s="10">
        <f t="shared" si="1"/>
        <v>6.7266947638149333E-3</v>
      </c>
      <c r="L5" s="11">
        <v>42246</v>
      </c>
      <c r="M5" s="9">
        <f t="shared" si="2"/>
        <v>8.0004378405597537E-4</v>
      </c>
    </row>
    <row r="6" spans="1:13">
      <c r="A6" s="7">
        <v>4</v>
      </c>
      <c r="B6" s="7" t="s">
        <v>0</v>
      </c>
      <c r="C6" s="7" t="s">
        <v>14</v>
      </c>
      <c r="D6" s="7" t="s">
        <v>5</v>
      </c>
      <c r="E6" s="7" t="s">
        <v>16</v>
      </c>
      <c r="F6" s="7">
        <v>35.36</v>
      </c>
      <c r="G6" s="8">
        <v>58363326</v>
      </c>
      <c r="H6" s="4">
        <v>55703874</v>
      </c>
      <c r="I6" s="9">
        <f t="shared" si="0"/>
        <v>4.5567176894613537E-2</v>
      </c>
      <c r="J6" s="4">
        <v>54857176</v>
      </c>
      <c r="K6" s="10">
        <f t="shared" si="1"/>
        <v>1.5199984116005982E-2</v>
      </c>
      <c r="L6" s="11">
        <v>41614</v>
      </c>
      <c r="M6" s="9">
        <f t="shared" si="2"/>
        <v>7.5858808335303295E-4</v>
      </c>
    </row>
    <row r="7" spans="1:13">
      <c r="A7" s="7">
        <v>5</v>
      </c>
      <c r="B7" s="7" t="s">
        <v>0</v>
      </c>
      <c r="C7" s="7" t="s">
        <v>10</v>
      </c>
      <c r="D7" s="7" t="s">
        <v>5</v>
      </c>
      <c r="E7" s="7" t="s">
        <v>17</v>
      </c>
      <c r="F7" s="7">
        <v>36.14</v>
      </c>
      <c r="G7" s="8">
        <v>56670748</v>
      </c>
      <c r="H7" s="4">
        <v>55037284</v>
      </c>
      <c r="I7" s="9">
        <f t="shared" si="0"/>
        <v>2.8823759305241614E-2</v>
      </c>
      <c r="J7" s="4">
        <v>54594438</v>
      </c>
      <c r="K7" s="10">
        <f t="shared" si="1"/>
        <v>8.0462909470605526E-3</v>
      </c>
      <c r="L7" s="11">
        <v>40571</v>
      </c>
      <c r="M7" s="9">
        <f t="shared" si="2"/>
        <v>7.4313430976247067E-4</v>
      </c>
    </row>
    <row r="8" spans="1:13">
      <c r="A8" s="7">
        <v>6</v>
      </c>
      <c r="B8" s="7" t="s">
        <v>1</v>
      </c>
      <c r="C8" s="7" t="s">
        <v>12</v>
      </c>
      <c r="D8" s="7" t="s">
        <v>5</v>
      </c>
      <c r="E8" s="7" t="s">
        <v>13</v>
      </c>
      <c r="F8" s="7">
        <v>34.72</v>
      </c>
      <c r="G8" s="8">
        <v>49629616</v>
      </c>
      <c r="H8" s="4">
        <v>46737530</v>
      </c>
      <c r="I8" s="9">
        <f t="shared" si="0"/>
        <v>5.8273390630304345E-2</v>
      </c>
      <c r="J8" s="4">
        <v>39474780</v>
      </c>
      <c r="K8" s="10">
        <f t="shared" si="1"/>
        <v>0.15539439076048733</v>
      </c>
      <c r="L8" s="11">
        <v>27324</v>
      </c>
      <c r="M8" s="9">
        <f t="shared" si="2"/>
        <v>6.9218878483933289E-4</v>
      </c>
    </row>
    <row r="9" spans="1:13">
      <c r="A9" s="7">
        <v>7</v>
      </c>
      <c r="B9" s="7" t="s">
        <v>1</v>
      </c>
      <c r="C9" s="7" t="s">
        <v>12</v>
      </c>
      <c r="D9" s="7" t="s">
        <v>5</v>
      </c>
      <c r="E9" s="7" t="s">
        <v>18</v>
      </c>
      <c r="F9" s="7">
        <v>34.270000000000003</v>
      </c>
      <c r="G9" s="8">
        <v>31318034</v>
      </c>
      <c r="H9" s="4">
        <v>29302462</v>
      </c>
      <c r="I9" s="9">
        <f t="shared" si="0"/>
        <v>6.4358190555639627E-2</v>
      </c>
      <c r="J9" s="4">
        <v>29132358</v>
      </c>
      <c r="K9" s="10">
        <f t="shared" si="1"/>
        <v>5.8051094819268068E-3</v>
      </c>
      <c r="L9" s="11">
        <v>13109</v>
      </c>
      <c r="M9" s="9">
        <f t="shared" si="2"/>
        <v>4.4998073962979583E-4</v>
      </c>
    </row>
    <row r="10" spans="1:13">
      <c r="A10" s="7">
        <v>8</v>
      </c>
      <c r="B10" s="7" t="s">
        <v>1</v>
      </c>
      <c r="C10" s="7" t="s">
        <v>14</v>
      </c>
      <c r="D10" s="7" t="s">
        <v>5</v>
      </c>
      <c r="E10" s="7" t="s">
        <v>15</v>
      </c>
      <c r="F10" s="7">
        <v>35.380000000000003</v>
      </c>
      <c r="G10" s="8">
        <v>56398652</v>
      </c>
      <c r="H10" s="4">
        <v>53562296</v>
      </c>
      <c r="I10" s="9">
        <f t="shared" si="0"/>
        <v>5.0291201995395163E-2</v>
      </c>
      <c r="J10" s="4">
        <v>52216592</v>
      </c>
      <c r="K10" s="10">
        <f t="shared" si="1"/>
        <v>2.5124091021042072E-2</v>
      </c>
      <c r="L10" s="11">
        <v>20063</v>
      </c>
      <c r="M10" s="9">
        <f t="shared" si="2"/>
        <v>3.8422653090803015E-4</v>
      </c>
    </row>
    <row r="11" spans="1:13">
      <c r="A11" s="7">
        <v>9</v>
      </c>
      <c r="B11" s="7" t="s">
        <v>1</v>
      </c>
      <c r="C11" s="7" t="s">
        <v>10</v>
      </c>
      <c r="D11" s="7" t="s">
        <v>5</v>
      </c>
      <c r="E11" s="7" t="s">
        <v>17</v>
      </c>
      <c r="F11" s="7">
        <v>35.9</v>
      </c>
      <c r="G11" s="8">
        <v>54208356</v>
      </c>
      <c r="H11" s="4">
        <v>52263262</v>
      </c>
      <c r="I11" s="9">
        <f t="shared" si="0"/>
        <v>3.5881811283854481E-2</v>
      </c>
      <c r="J11" s="4">
        <v>51090292</v>
      </c>
      <c r="K11" s="10">
        <f t="shared" si="1"/>
        <v>2.244349003703594E-2</v>
      </c>
      <c r="L11" s="11">
        <v>29692</v>
      </c>
      <c r="M11" s="9">
        <f t="shared" si="2"/>
        <v>5.8116716185532857E-4</v>
      </c>
    </row>
    <row r="12" spans="1:13">
      <c r="A12" s="7">
        <v>22</v>
      </c>
      <c r="B12" s="7" t="s">
        <v>0</v>
      </c>
      <c r="C12" s="7" t="s">
        <v>12</v>
      </c>
      <c r="D12" s="7" t="s">
        <v>5</v>
      </c>
      <c r="E12" s="7" t="s">
        <v>18</v>
      </c>
      <c r="F12" s="7">
        <v>35.22</v>
      </c>
      <c r="G12" s="8">
        <v>59698512</v>
      </c>
      <c r="H12" s="4">
        <v>57378212</v>
      </c>
      <c r="I12" s="9">
        <f t="shared" si="0"/>
        <v>3.8866965394380393E-2</v>
      </c>
      <c r="J12" s="4">
        <v>57056428</v>
      </c>
      <c r="K12" s="10">
        <f t="shared" si="1"/>
        <v>5.6081217727732557E-3</v>
      </c>
      <c r="L12" s="11">
        <v>49372</v>
      </c>
      <c r="M12" s="9">
        <f t="shared" si="2"/>
        <v>8.6531880334324469E-4</v>
      </c>
    </row>
    <row r="13" spans="1:13">
      <c r="A13" s="7">
        <v>23</v>
      </c>
      <c r="B13" s="7" t="s">
        <v>0</v>
      </c>
      <c r="C13" s="7" t="s">
        <v>19</v>
      </c>
      <c r="D13" s="7" t="s">
        <v>5</v>
      </c>
      <c r="E13" s="7" t="s">
        <v>20</v>
      </c>
      <c r="F13" s="7">
        <v>34.58</v>
      </c>
      <c r="G13" s="12">
        <v>24496768</v>
      </c>
      <c r="H13" s="13">
        <v>23223778</v>
      </c>
      <c r="I13" s="9">
        <f t="shared" si="0"/>
        <v>5.1965630731368284E-2</v>
      </c>
      <c r="J13" s="4">
        <v>22651630</v>
      </c>
      <c r="K13" s="10">
        <f t="shared" si="1"/>
        <v>2.463630163877728E-2</v>
      </c>
      <c r="L13" s="11">
        <v>13885</v>
      </c>
      <c r="M13" s="9">
        <f t="shared" si="2"/>
        <v>6.1298016963900613E-4</v>
      </c>
    </row>
    <row r="14" spans="1:13" s="7" customFormat="1">
      <c r="A14" s="7">
        <v>24</v>
      </c>
      <c r="B14" s="7" t="s">
        <v>1</v>
      </c>
      <c r="C14" s="7" t="s">
        <v>19</v>
      </c>
      <c r="D14" s="7" t="s">
        <v>5</v>
      </c>
      <c r="E14" s="7" t="s">
        <v>21</v>
      </c>
      <c r="F14" s="7">
        <v>34.28</v>
      </c>
      <c r="G14" s="8">
        <v>46659558</v>
      </c>
      <c r="H14" s="4">
        <v>41669740</v>
      </c>
      <c r="I14" s="9">
        <f t="shared" si="0"/>
        <v>0.10694096159247801</v>
      </c>
      <c r="J14" s="4">
        <v>41446926</v>
      </c>
      <c r="K14" s="10">
        <f t="shared" si="1"/>
        <v>5.347141594835958E-3</v>
      </c>
      <c r="L14" s="11">
        <v>27283</v>
      </c>
      <c r="M14" s="9">
        <f t="shared" si="2"/>
        <v>6.5826353442954974E-4</v>
      </c>
    </row>
    <row r="15" spans="1:13">
      <c r="A15" s="7">
        <v>25</v>
      </c>
      <c r="B15" s="7" t="s">
        <v>1</v>
      </c>
      <c r="C15" s="7" t="s">
        <v>14</v>
      </c>
      <c r="D15" s="7" t="s">
        <v>5</v>
      </c>
      <c r="E15" s="7" t="s">
        <v>16</v>
      </c>
      <c r="F15" s="7">
        <v>36.03</v>
      </c>
      <c r="G15" s="8">
        <v>61087432</v>
      </c>
      <c r="H15" s="4">
        <v>59297100</v>
      </c>
      <c r="I15" s="9">
        <f t="shared" si="0"/>
        <v>2.9307697858374504E-2</v>
      </c>
      <c r="J15" s="4">
        <v>58516366</v>
      </c>
      <c r="K15" s="10">
        <f t="shared" si="1"/>
        <v>1.3166478630489475E-2</v>
      </c>
      <c r="L15" s="11">
        <v>26351</v>
      </c>
      <c r="M15" s="9">
        <f t="shared" si="2"/>
        <v>4.5031846304331339E-4</v>
      </c>
    </row>
    <row r="16" spans="1:13">
      <c r="A16" s="7">
        <v>26</v>
      </c>
      <c r="B16" s="7" t="s">
        <v>0</v>
      </c>
      <c r="C16" s="7" t="s">
        <v>19</v>
      </c>
      <c r="D16" s="7" t="s">
        <v>5</v>
      </c>
      <c r="E16" s="7" t="s">
        <v>21</v>
      </c>
      <c r="F16" s="7">
        <v>36.08</v>
      </c>
      <c r="G16" s="8">
        <v>38251946</v>
      </c>
      <c r="H16" s="4">
        <v>37081482</v>
      </c>
      <c r="I16" s="9">
        <f t="shared" si="0"/>
        <v>3.0598809273651106E-2</v>
      </c>
      <c r="J16" s="4">
        <v>36775990</v>
      </c>
      <c r="K16" s="10">
        <f t="shared" si="1"/>
        <v>8.2383978072936292E-3</v>
      </c>
      <c r="L16" s="11">
        <v>23348</v>
      </c>
      <c r="M16" s="9">
        <f t="shared" si="2"/>
        <v>6.3487074039339259E-4</v>
      </c>
    </row>
    <row r="17" spans="1:13">
      <c r="A17" s="7">
        <v>27</v>
      </c>
      <c r="B17" s="7" t="s">
        <v>1</v>
      </c>
      <c r="C17" s="7" t="s">
        <v>19</v>
      </c>
      <c r="D17" s="7" t="s">
        <v>5</v>
      </c>
      <c r="E17" s="7" t="s">
        <v>20</v>
      </c>
      <c r="F17" s="7">
        <v>34.4</v>
      </c>
      <c r="G17" s="12">
        <v>47446746</v>
      </c>
      <c r="H17" s="13">
        <v>44351260</v>
      </c>
      <c r="I17" s="9">
        <f t="shared" si="0"/>
        <v>6.5241270708006005E-2</v>
      </c>
      <c r="J17" s="4">
        <v>44158334</v>
      </c>
      <c r="K17" s="10">
        <f t="shared" si="1"/>
        <v>4.3499553338507413E-3</v>
      </c>
      <c r="L17" s="11">
        <v>23733</v>
      </c>
      <c r="M17" s="9">
        <f t="shared" si="2"/>
        <v>5.3745234138588658E-4</v>
      </c>
    </row>
    <row r="18" spans="1:13">
      <c r="A18" s="7">
        <v>32</v>
      </c>
      <c r="B18" s="7" t="s">
        <v>1</v>
      </c>
      <c r="C18" s="7" t="s">
        <v>19</v>
      </c>
      <c r="D18" s="7" t="s">
        <v>6</v>
      </c>
      <c r="E18" s="7" t="s">
        <v>21</v>
      </c>
      <c r="F18" s="7">
        <v>35.86</v>
      </c>
      <c r="G18" s="8">
        <v>33306856</v>
      </c>
      <c r="H18" s="4">
        <v>32145300</v>
      </c>
      <c r="I18" s="9">
        <f t="shared" si="0"/>
        <v>3.4874381418648515E-2</v>
      </c>
      <c r="J18" s="4">
        <v>32074398</v>
      </c>
      <c r="K18" s="10">
        <f t="shared" si="1"/>
        <v>2.2056723689000135E-3</v>
      </c>
      <c r="L18" s="11">
        <v>10593</v>
      </c>
      <c r="M18" s="9">
        <f t="shared" si="2"/>
        <v>3.3026340821735767E-4</v>
      </c>
    </row>
    <row r="19" spans="1:13">
      <c r="A19" s="7">
        <v>33</v>
      </c>
      <c r="B19" s="7" t="s">
        <v>0</v>
      </c>
      <c r="C19" s="7" t="s">
        <v>19</v>
      </c>
      <c r="D19" s="7" t="s">
        <v>7</v>
      </c>
      <c r="E19" s="7" t="s">
        <v>21</v>
      </c>
      <c r="F19" s="7">
        <v>36.07</v>
      </c>
      <c r="G19" s="8">
        <v>53685438</v>
      </c>
      <c r="H19" s="4">
        <v>51778500</v>
      </c>
      <c r="I19" s="9">
        <f t="shared" si="0"/>
        <v>3.5520581949987973E-2</v>
      </c>
      <c r="J19" s="4">
        <v>51044382</v>
      </c>
      <c r="K19" s="10">
        <f t="shared" si="1"/>
        <v>1.4178046872736716E-2</v>
      </c>
      <c r="L19" s="11">
        <v>30790</v>
      </c>
      <c r="M19" s="9">
        <f t="shared" si="2"/>
        <v>6.0320056377604887E-4</v>
      </c>
    </row>
    <row r="20" spans="1:13">
      <c r="A20" s="7">
        <v>34</v>
      </c>
      <c r="B20" s="7" t="s">
        <v>0</v>
      </c>
      <c r="C20" s="7" t="s">
        <v>19</v>
      </c>
      <c r="D20" s="7" t="s">
        <v>6</v>
      </c>
      <c r="E20" s="7" t="s">
        <v>21</v>
      </c>
      <c r="F20" s="7">
        <v>35.950000000000003</v>
      </c>
      <c r="G20" s="8">
        <v>55920910</v>
      </c>
      <c r="H20" s="4">
        <v>53758684</v>
      </c>
      <c r="I20" s="9">
        <f t="shared" si="0"/>
        <v>3.866578709108992E-2</v>
      </c>
      <c r="J20" s="4">
        <v>53084306</v>
      </c>
      <c r="K20" s="10">
        <f t="shared" si="1"/>
        <v>1.2544540710855201E-2</v>
      </c>
      <c r="L20" s="11">
        <v>30719</v>
      </c>
      <c r="M20" s="9">
        <f t="shared" si="2"/>
        <v>5.7868327411118457E-4</v>
      </c>
    </row>
    <row r="21" spans="1:13">
      <c r="A21" s="7">
        <v>35</v>
      </c>
      <c r="B21" s="7" t="s">
        <v>1</v>
      </c>
      <c r="C21" s="7" t="s">
        <v>10</v>
      </c>
      <c r="D21" s="7" t="s">
        <v>5</v>
      </c>
      <c r="E21" s="7" t="s">
        <v>11</v>
      </c>
      <c r="F21" s="7">
        <v>35.25</v>
      </c>
      <c r="G21" s="8">
        <v>68813044</v>
      </c>
      <c r="H21" s="4">
        <v>65506106</v>
      </c>
      <c r="I21" s="9">
        <f t="shared" si="0"/>
        <v>4.8056848059213841E-2</v>
      </c>
      <c r="J21" s="4">
        <v>58122368</v>
      </c>
      <c r="K21" s="10">
        <f t="shared" si="1"/>
        <v>0.11271831667112076</v>
      </c>
      <c r="L21" s="11">
        <v>39110</v>
      </c>
      <c r="M21" s="9">
        <f t="shared" si="2"/>
        <v>6.7289068470162818E-4</v>
      </c>
    </row>
    <row r="22" spans="1:13">
      <c r="A22" s="7">
        <v>38</v>
      </c>
      <c r="B22" s="7" t="s">
        <v>2</v>
      </c>
      <c r="C22" s="7" t="s">
        <v>19</v>
      </c>
      <c r="D22" s="7" t="s">
        <v>7</v>
      </c>
      <c r="E22" s="7" t="s">
        <v>21</v>
      </c>
      <c r="F22" s="7">
        <v>35.17</v>
      </c>
      <c r="G22" s="12">
        <v>12014250</v>
      </c>
      <c r="H22" s="13">
        <v>11453692</v>
      </c>
      <c r="I22" s="9">
        <f t="shared" si="0"/>
        <v>4.6657760575982699E-2</v>
      </c>
      <c r="J22" s="4">
        <v>8719800</v>
      </c>
      <c r="K22" s="10">
        <f t="shared" si="1"/>
        <v>0.23869089547719635</v>
      </c>
      <c r="L22" s="11">
        <v>2894</v>
      </c>
      <c r="M22" s="9">
        <f t="shared" si="2"/>
        <v>3.3188834606298308E-4</v>
      </c>
    </row>
    <row r="23" spans="1:13">
      <c r="A23" s="7">
        <v>39</v>
      </c>
      <c r="B23" s="7" t="s">
        <v>2</v>
      </c>
      <c r="C23" s="7" t="s">
        <v>19</v>
      </c>
      <c r="D23" s="7" t="s">
        <v>6</v>
      </c>
      <c r="E23" s="7" t="s">
        <v>21</v>
      </c>
      <c r="F23" s="7">
        <v>36.07</v>
      </c>
      <c r="G23" s="8">
        <v>62582998</v>
      </c>
      <c r="H23" s="4">
        <v>60695152</v>
      </c>
      <c r="I23" s="9">
        <f t="shared" si="0"/>
        <v>3.0165477211558267E-2</v>
      </c>
      <c r="J23" s="4">
        <v>25526474</v>
      </c>
      <c r="K23" s="10">
        <f t="shared" si="1"/>
        <v>0.57943141817982435</v>
      </c>
      <c r="L23" s="11">
        <v>2758</v>
      </c>
      <c r="M23" s="9">
        <f t="shared" si="2"/>
        <v>1.0804469117042958E-4</v>
      </c>
    </row>
    <row r="24" spans="1:13">
      <c r="A24" s="7">
        <v>40</v>
      </c>
      <c r="B24" s="7" t="s">
        <v>3</v>
      </c>
      <c r="C24" s="7" t="s">
        <v>19</v>
      </c>
      <c r="D24" s="7" t="s">
        <v>8</v>
      </c>
      <c r="E24" s="7" t="s">
        <v>21</v>
      </c>
      <c r="F24" s="7">
        <v>34.86</v>
      </c>
      <c r="G24" s="8">
        <v>76361896</v>
      </c>
      <c r="H24" s="4">
        <v>72252976</v>
      </c>
      <c r="I24" s="9">
        <f t="shared" si="0"/>
        <v>5.3808512035898093E-2</v>
      </c>
      <c r="J24" s="4">
        <v>71909324</v>
      </c>
      <c r="K24" s="10">
        <f t="shared" si="1"/>
        <v>4.7562331550191628E-3</v>
      </c>
      <c r="L24" s="11">
        <v>25594</v>
      </c>
      <c r="M24" s="9">
        <f t="shared" si="2"/>
        <v>3.5592046450054238E-4</v>
      </c>
    </row>
    <row r="25" spans="1:13">
      <c r="A25" s="7">
        <v>41</v>
      </c>
      <c r="B25" s="7" t="s">
        <v>3</v>
      </c>
      <c r="C25" s="7" t="s">
        <v>19</v>
      </c>
      <c r="D25" s="7" t="s">
        <v>9</v>
      </c>
      <c r="E25" s="7" t="s">
        <v>21</v>
      </c>
      <c r="F25" s="7">
        <v>35.36</v>
      </c>
      <c r="G25" s="8">
        <v>54276404</v>
      </c>
      <c r="H25" s="4">
        <v>51827076</v>
      </c>
      <c r="I25" s="9">
        <f t="shared" si="0"/>
        <v>4.5126939507635799E-2</v>
      </c>
      <c r="J25" s="4">
        <v>1190442</v>
      </c>
      <c r="K25" s="10">
        <f t="shared" si="1"/>
        <v>0.97703050042800021</v>
      </c>
      <c r="L25" s="1">
        <v>0</v>
      </c>
      <c r="M25" s="9">
        <f t="shared" si="2"/>
        <v>0</v>
      </c>
    </row>
    <row r="26" spans="1:13">
      <c r="A26" s="7">
        <v>42</v>
      </c>
      <c r="B26" s="7" t="s">
        <v>4</v>
      </c>
      <c r="C26" s="7" t="s">
        <v>19</v>
      </c>
      <c r="D26" s="7" t="s">
        <v>9</v>
      </c>
      <c r="E26" s="7" t="s">
        <v>21</v>
      </c>
      <c r="F26" s="7">
        <v>35.18</v>
      </c>
      <c r="G26" s="8">
        <v>49973922</v>
      </c>
      <c r="H26" s="4">
        <v>47573708</v>
      </c>
      <c r="I26" s="9">
        <f t="shared" si="0"/>
        <v>4.8029330177447371E-2</v>
      </c>
      <c r="J26" s="4">
        <v>253262</v>
      </c>
      <c r="K26" s="10">
        <f t="shared" si="1"/>
        <v>0.9946764292579422</v>
      </c>
      <c r="L26" s="1">
        <v>0</v>
      </c>
      <c r="M26" s="9">
        <f t="shared" si="2"/>
        <v>0</v>
      </c>
    </row>
    <row r="27" spans="1:13">
      <c r="A27" s="7">
        <v>50</v>
      </c>
      <c r="B27" s="7" t="s">
        <v>0</v>
      </c>
      <c r="C27" s="7" t="s">
        <v>19</v>
      </c>
      <c r="D27" s="7" t="s">
        <v>6</v>
      </c>
      <c r="E27" s="7" t="s">
        <v>20</v>
      </c>
      <c r="F27" s="7">
        <v>36.299999999999997</v>
      </c>
      <c r="G27" s="8">
        <v>41387542</v>
      </c>
      <c r="H27" s="4">
        <v>40254606</v>
      </c>
      <c r="I27" s="9">
        <f t="shared" si="0"/>
        <v>2.7373841142825039E-2</v>
      </c>
      <c r="J27" s="4">
        <v>39405084</v>
      </c>
      <c r="K27" s="10">
        <f t="shared" si="1"/>
        <v>2.110372164616392E-2</v>
      </c>
      <c r="L27" s="11">
        <v>22585</v>
      </c>
      <c r="M27" s="9">
        <f t="shared" si="2"/>
        <v>5.7314939361631609E-4</v>
      </c>
    </row>
    <row r="28" spans="1:13">
      <c r="A28" s="7">
        <v>51</v>
      </c>
      <c r="B28" s="7" t="s">
        <v>1</v>
      </c>
      <c r="C28" s="7" t="s">
        <v>19</v>
      </c>
      <c r="D28" s="7" t="s">
        <v>6</v>
      </c>
      <c r="E28" s="7" t="s">
        <v>20</v>
      </c>
      <c r="F28" s="7">
        <v>36.200000000000003</v>
      </c>
      <c r="G28" s="8">
        <v>55213978</v>
      </c>
      <c r="H28" s="4">
        <v>53768708</v>
      </c>
      <c r="I28" s="9">
        <f t="shared" si="0"/>
        <v>2.6175799178968728E-2</v>
      </c>
      <c r="J28" s="4">
        <v>53470946</v>
      </c>
      <c r="K28" s="10">
        <f t="shared" si="1"/>
        <v>5.5378306653751652E-3</v>
      </c>
      <c r="L28" s="11">
        <v>25018</v>
      </c>
      <c r="M28" s="9">
        <f t="shared" si="2"/>
        <v>4.6788025781328049E-4</v>
      </c>
    </row>
    <row r="29" spans="1:13">
      <c r="A29" s="7">
        <v>61</v>
      </c>
      <c r="B29" s="7" t="s">
        <v>2</v>
      </c>
      <c r="C29" s="7" t="s">
        <v>10</v>
      </c>
      <c r="D29" s="7" t="s">
        <v>7</v>
      </c>
      <c r="E29" s="7" t="s">
        <v>17</v>
      </c>
      <c r="F29" s="7">
        <v>34.65</v>
      </c>
      <c r="G29" s="8">
        <v>45783290</v>
      </c>
      <c r="H29" s="4">
        <v>43586342</v>
      </c>
      <c r="I29" s="9">
        <f t="shared" si="0"/>
        <v>4.7985804427772671E-2</v>
      </c>
      <c r="J29" s="4">
        <v>43426386</v>
      </c>
      <c r="K29" s="10">
        <f t="shared" si="1"/>
        <v>3.6698652068576365E-3</v>
      </c>
      <c r="L29" s="11">
        <v>106</v>
      </c>
      <c r="M29" s="9">
        <f t="shared" si="2"/>
        <v>2.4409123061725653E-6</v>
      </c>
    </row>
    <row r="30" spans="1:13">
      <c r="A30" s="7">
        <v>62</v>
      </c>
      <c r="B30" s="7" t="s">
        <v>2</v>
      </c>
      <c r="C30" s="7" t="s">
        <v>14</v>
      </c>
      <c r="D30" s="7" t="s">
        <v>6</v>
      </c>
      <c r="E30" s="7" t="s">
        <v>16</v>
      </c>
      <c r="F30" s="7">
        <v>35.75</v>
      </c>
      <c r="G30" s="8">
        <v>47882554</v>
      </c>
      <c r="H30" s="4">
        <v>46220178</v>
      </c>
      <c r="I30" s="9">
        <f t="shared" si="0"/>
        <v>3.4717780509368801E-2</v>
      </c>
      <c r="J30" s="4">
        <v>41876750</v>
      </c>
      <c r="K30" s="10">
        <f t="shared" si="1"/>
        <v>9.3972550257162557E-2</v>
      </c>
      <c r="L30" s="11">
        <v>47837</v>
      </c>
      <c r="M30" s="9">
        <f t="shared" si="2"/>
        <v>1.1423283803064946E-3</v>
      </c>
    </row>
    <row r="31" spans="1:13">
      <c r="A31" s="7">
        <v>63</v>
      </c>
      <c r="B31" s="7" t="s">
        <v>2</v>
      </c>
      <c r="C31" s="7" t="s">
        <v>14</v>
      </c>
      <c r="D31" s="7" t="s">
        <v>5</v>
      </c>
      <c r="E31" s="7" t="s">
        <v>16</v>
      </c>
      <c r="F31" s="7">
        <v>34.67</v>
      </c>
      <c r="G31" s="8">
        <v>36219232</v>
      </c>
      <c r="H31" s="4">
        <v>34539472</v>
      </c>
      <c r="I31" s="9">
        <f t="shared" si="0"/>
        <v>4.6377570899349796E-2</v>
      </c>
      <c r="J31" s="4">
        <v>32064936</v>
      </c>
      <c r="K31" s="10">
        <f t="shared" si="1"/>
        <v>7.1643712445864871E-2</v>
      </c>
      <c r="L31" s="11">
        <v>330</v>
      </c>
      <c r="M31" s="9">
        <f t="shared" si="2"/>
        <v>1.0291615738762117E-5</v>
      </c>
    </row>
    <row r="32" spans="1:13">
      <c r="A32" s="7">
        <v>64</v>
      </c>
      <c r="B32" s="7" t="s">
        <v>2</v>
      </c>
      <c r="C32" s="7" t="s">
        <v>10</v>
      </c>
      <c r="D32" s="7" t="s">
        <v>6</v>
      </c>
      <c r="E32" s="7" t="s">
        <v>11</v>
      </c>
      <c r="F32" s="7">
        <v>35.82</v>
      </c>
      <c r="G32" s="8">
        <v>52566832</v>
      </c>
      <c r="H32" s="4">
        <v>50703998</v>
      </c>
      <c r="I32" s="9">
        <f t="shared" si="0"/>
        <v>3.5437440856241786E-2</v>
      </c>
      <c r="J32" s="4">
        <v>50525842</v>
      </c>
      <c r="K32" s="10">
        <f t="shared" si="1"/>
        <v>3.5136479770293549E-3</v>
      </c>
      <c r="L32" s="11">
        <v>12940</v>
      </c>
      <c r="M32" s="9">
        <f t="shared" si="2"/>
        <v>2.5610656819929889E-4</v>
      </c>
    </row>
    <row r="33" spans="1:13">
      <c r="A33" s="7">
        <v>65</v>
      </c>
      <c r="B33" s="7" t="s">
        <v>2</v>
      </c>
      <c r="C33" s="7" t="s">
        <v>19</v>
      </c>
      <c r="D33" s="7" t="s">
        <v>6</v>
      </c>
      <c r="E33" s="7" t="s">
        <v>20</v>
      </c>
      <c r="F33" s="7">
        <v>35.86</v>
      </c>
      <c r="G33" s="8">
        <v>48691606</v>
      </c>
      <c r="H33" s="4">
        <v>47167702</v>
      </c>
      <c r="I33" s="9">
        <f t="shared" si="0"/>
        <v>3.1297057648909776E-2</v>
      </c>
      <c r="J33" s="4">
        <v>46274992</v>
      </c>
      <c r="K33" s="10">
        <f t="shared" si="1"/>
        <v>1.892629833863857E-2</v>
      </c>
      <c r="L33" s="11">
        <v>7629</v>
      </c>
      <c r="M33" s="9">
        <f t="shared" si="2"/>
        <v>1.6486226513015928E-4</v>
      </c>
    </row>
    <row r="34" spans="1:13">
      <c r="A34" s="7">
        <v>66</v>
      </c>
      <c r="B34" s="7" t="s">
        <v>2</v>
      </c>
      <c r="C34" s="7" t="s">
        <v>14</v>
      </c>
      <c r="D34" s="7" t="s">
        <v>5</v>
      </c>
      <c r="E34" s="7" t="s">
        <v>15</v>
      </c>
      <c r="F34" s="7">
        <v>35.86</v>
      </c>
      <c r="G34" s="8">
        <v>55750340</v>
      </c>
      <c r="H34" s="4">
        <v>54035266</v>
      </c>
      <c r="I34" s="9">
        <f t="shared" si="0"/>
        <v>3.0763471577034296E-2</v>
      </c>
      <c r="J34" s="4">
        <v>38145418</v>
      </c>
      <c r="K34" s="10">
        <f t="shared" si="1"/>
        <v>0.29406439860960432</v>
      </c>
      <c r="L34" s="11">
        <v>13041</v>
      </c>
      <c r="M34" s="9">
        <f t="shared" si="2"/>
        <v>3.4187592334156624E-4</v>
      </c>
    </row>
    <row r="35" spans="1:13">
      <c r="A35" s="7">
        <v>67</v>
      </c>
      <c r="B35" s="7" t="s">
        <v>2</v>
      </c>
      <c r="C35" s="7" t="s">
        <v>12</v>
      </c>
      <c r="D35" s="7" t="s">
        <v>6</v>
      </c>
      <c r="E35" s="7" t="s">
        <v>18</v>
      </c>
      <c r="F35" s="7">
        <v>35.61</v>
      </c>
      <c r="G35" s="8">
        <v>40448572</v>
      </c>
      <c r="H35" s="4">
        <v>38991640</v>
      </c>
      <c r="I35" s="9">
        <f t="shared" si="0"/>
        <v>3.6019368001421692E-2</v>
      </c>
      <c r="J35" s="4">
        <v>38814896</v>
      </c>
      <c r="K35" s="10">
        <f t="shared" si="1"/>
        <v>4.5328690970679597E-3</v>
      </c>
      <c r="L35" s="11">
        <v>337</v>
      </c>
      <c r="M35" s="9">
        <f t="shared" si="2"/>
        <v>8.6822337486103276E-6</v>
      </c>
    </row>
    <row r="36" spans="1:13">
      <c r="A36" s="7">
        <v>68</v>
      </c>
      <c r="B36" s="7" t="s">
        <v>2</v>
      </c>
      <c r="C36" s="7" t="s">
        <v>10</v>
      </c>
      <c r="D36" s="7" t="s">
        <v>5</v>
      </c>
      <c r="E36" s="7" t="s">
        <v>17</v>
      </c>
      <c r="F36" s="7">
        <v>35.46</v>
      </c>
      <c r="G36" s="8">
        <v>37997030</v>
      </c>
      <c r="H36" s="4">
        <v>36628904</v>
      </c>
      <c r="I36" s="9">
        <f t="shared" si="0"/>
        <v>3.6006129952788402E-2</v>
      </c>
      <c r="J36" s="4">
        <v>23181582</v>
      </c>
      <c r="K36" s="10">
        <f t="shared" si="1"/>
        <v>0.3671232423443519</v>
      </c>
      <c r="L36" s="11">
        <v>8063</v>
      </c>
      <c r="M36" s="9">
        <f t="shared" si="2"/>
        <v>3.4781922993866422E-4</v>
      </c>
    </row>
    <row r="37" spans="1:13">
      <c r="A37" s="7">
        <v>69</v>
      </c>
      <c r="B37" s="7" t="s">
        <v>2</v>
      </c>
      <c r="C37" s="7" t="s">
        <v>14</v>
      </c>
      <c r="D37" s="7" t="s">
        <v>6</v>
      </c>
      <c r="E37" s="7" t="s">
        <v>15</v>
      </c>
      <c r="F37" s="7">
        <v>35.82</v>
      </c>
      <c r="G37" s="8">
        <v>46251206</v>
      </c>
      <c r="H37" s="4">
        <v>44840312</v>
      </c>
      <c r="I37" s="9">
        <f t="shared" si="0"/>
        <v>3.0505020777187974E-2</v>
      </c>
      <c r="J37" s="4">
        <v>37820150</v>
      </c>
      <c r="K37" s="10">
        <f t="shared" si="1"/>
        <v>0.15655916934743896</v>
      </c>
      <c r="L37" s="11">
        <v>9700</v>
      </c>
      <c r="M37" s="9">
        <f t="shared" si="2"/>
        <v>2.5647703671191152E-4</v>
      </c>
    </row>
    <row r="38" spans="1:13">
      <c r="A38" s="7">
        <v>70</v>
      </c>
      <c r="B38" s="7" t="s">
        <v>2</v>
      </c>
      <c r="C38" s="7" t="s">
        <v>12</v>
      </c>
      <c r="D38" s="7" t="s">
        <v>6</v>
      </c>
      <c r="E38" s="7" t="s">
        <v>13</v>
      </c>
      <c r="F38" s="7">
        <v>35.479999999999997</v>
      </c>
      <c r="G38" s="8">
        <v>51255394</v>
      </c>
      <c r="H38" s="4">
        <v>49361538</v>
      </c>
      <c r="I38" s="9">
        <f t="shared" si="0"/>
        <v>3.6949398925701371E-2</v>
      </c>
      <c r="J38" s="4">
        <v>47528158</v>
      </c>
      <c r="K38" s="10">
        <f t="shared" si="1"/>
        <v>3.7141873496729372E-2</v>
      </c>
      <c r="L38" s="11">
        <v>3774</v>
      </c>
      <c r="M38" s="9">
        <f t="shared" si="2"/>
        <v>7.9405559963001304E-5</v>
      </c>
    </row>
    <row r="39" spans="1:13">
      <c r="A39" s="7">
        <v>71</v>
      </c>
      <c r="B39" s="7" t="s">
        <v>2</v>
      </c>
      <c r="C39" s="7" t="s">
        <v>10</v>
      </c>
      <c r="D39" s="7" t="s">
        <v>5</v>
      </c>
      <c r="E39" s="7" t="s">
        <v>11</v>
      </c>
      <c r="F39" s="7">
        <v>34.72</v>
      </c>
      <c r="G39" s="8">
        <v>41413014</v>
      </c>
      <c r="H39" s="4">
        <v>39533208</v>
      </c>
      <c r="I39" s="9">
        <f t="shared" si="0"/>
        <v>4.5391673255175347E-2</v>
      </c>
      <c r="J39" s="4">
        <v>37675678</v>
      </c>
      <c r="K39" s="10">
        <f t="shared" si="1"/>
        <v>4.6986573920335561E-2</v>
      </c>
      <c r="L39" s="11">
        <v>6539</v>
      </c>
      <c r="M39" s="9">
        <f t="shared" si="2"/>
        <v>1.7356024754219419E-4</v>
      </c>
    </row>
    <row r="40" spans="1:13">
      <c r="A40" s="7">
        <v>72</v>
      </c>
      <c r="B40" s="7" t="s">
        <v>2</v>
      </c>
      <c r="C40" s="7" t="s">
        <v>10</v>
      </c>
      <c r="D40" s="7" t="s">
        <v>6</v>
      </c>
      <c r="E40" s="7" t="s">
        <v>17</v>
      </c>
      <c r="F40" s="7">
        <v>35.619999999999997</v>
      </c>
      <c r="G40" s="8">
        <v>39373676</v>
      </c>
      <c r="H40" s="4">
        <v>38051522</v>
      </c>
      <c r="I40" s="9">
        <f t="shared" si="0"/>
        <v>3.3579643414549332E-2</v>
      </c>
      <c r="J40" s="4">
        <v>37906574</v>
      </c>
      <c r="K40" s="10">
        <f t="shared" si="1"/>
        <v>3.809256302546804E-3</v>
      </c>
      <c r="L40" s="11">
        <v>11350</v>
      </c>
      <c r="M40" s="9">
        <f t="shared" si="2"/>
        <v>2.9942035911765597E-4</v>
      </c>
    </row>
    <row r="41" spans="1:13">
      <c r="A41" s="7">
        <v>73</v>
      </c>
      <c r="B41" s="7" t="s">
        <v>2</v>
      </c>
      <c r="C41" s="7" t="s">
        <v>10</v>
      </c>
      <c r="D41" s="7" t="s">
        <v>7</v>
      </c>
      <c r="E41" s="7" t="s">
        <v>11</v>
      </c>
      <c r="F41" s="7">
        <v>34.31</v>
      </c>
      <c r="G41" s="8">
        <v>40251626</v>
      </c>
      <c r="H41" s="4">
        <v>37976028</v>
      </c>
      <c r="I41" s="9">
        <f t="shared" si="0"/>
        <v>5.6534312427527822E-2</v>
      </c>
      <c r="J41" s="4">
        <v>37866262</v>
      </c>
      <c r="K41" s="10">
        <f t="shared" si="1"/>
        <v>2.8904023348623742E-3</v>
      </c>
      <c r="L41" s="11">
        <v>46</v>
      </c>
      <c r="M41" s="9">
        <f t="shared" si="2"/>
        <v>1.2148017145183224E-6</v>
      </c>
    </row>
    <row r="42" spans="1:13">
      <c r="A42" s="7">
        <v>74</v>
      </c>
      <c r="B42" s="7" t="s">
        <v>2</v>
      </c>
      <c r="C42" s="7" t="s">
        <v>12</v>
      </c>
      <c r="D42" s="7" t="s">
        <v>5</v>
      </c>
      <c r="E42" s="7" t="s">
        <v>13</v>
      </c>
      <c r="F42" s="7">
        <v>34.96</v>
      </c>
      <c r="G42" s="12">
        <v>54714950</v>
      </c>
      <c r="H42" s="13">
        <v>52159158</v>
      </c>
      <c r="I42" s="9">
        <f t="shared" si="0"/>
        <v>4.6711036014836949E-2</v>
      </c>
      <c r="J42" s="4">
        <v>51759668</v>
      </c>
      <c r="K42" s="10">
        <f t="shared" si="1"/>
        <v>7.6590576864756788E-3</v>
      </c>
      <c r="L42" s="11">
        <v>3126</v>
      </c>
      <c r="M42" s="9">
        <f t="shared" si="2"/>
        <v>6.0394514122463072E-5</v>
      </c>
    </row>
    <row r="43" spans="1:13" s="7" customFormat="1">
      <c r="A43" s="7">
        <v>75</v>
      </c>
      <c r="B43" s="7" t="s">
        <v>2</v>
      </c>
      <c r="C43" s="7" t="s">
        <v>19</v>
      </c>
      <c r="D43" s="7" t="s">
        <v>5</v>
      </c>
      <c r="E43" s="7" t="s">
        <v>21</v>
      </c>
      <c r="F43" s="7">
        <v>34.869999999999997</v>
      </c>
      <c r="G43" s="12">
        <v>42266876</v>
      </c>
      <c r="H43" s="13">
        <v>40337484</v>
      </c>
      <c r="I43" s="9">
        <f t="shared" si="0"/>
        <v>4.5647849630523929E-2</v>
      </c>
      <c r="J43" s="4">
        <v>40140514</v>
      </c>
      <c r="K43" s="10">
        <f t="shared" si="1"/>
        <v>4.8830512086475153E-3</v>
      </c>
      <c r="L43" s="11">
        <v>316</v>
      </c>
      <c r="M43" s="9">
        <f t="shared" si="2"/>
        <v>7.8723456306513664E-6</v>
      </c>
    </row>
    <row r="44" spans="1:13" s="7" customFormat="1">
      <c r="A44" s="7">
        <v>76</v>
      </c>
      <c r="B44" s="7" t="s">
        <v>2</v>
      </c>
      <c r="C44" s="7" t="s">
        <v>19</v>
      </c>
      <c r="D44" s="7" t="s">
        <v>5</v>
      </c>
      <c r="E44" s="7" t="s">
        <v>20</v>
      </c>
      <c r="F44" s="7">
        <v>34.82</v>
      </c>
      <c r="G44" s="12">
        <v>34906226</v>
      </c>
      <c r="H44" s="13">
        <v>33267894</v>
      </c>
      <c r="I44" s="9">
        <f t="shared" si="0"/>
        <v>4.6935237284030595E-2</v>
      </c>
      <c r="J44" s="4">
        <v>33214776</v>
      </c>
      <c r="K44" s="10">
        <f t="shared" si="1"/>
        <v>1.5966745595618059E-3</v>
      </c>
      <c r="L44" s="11">
        <v>839</v>
      </c>
      <c r="M44" s="9">
        <f t="shared" si="2"/>
        <v>2.5259842185899432E-5</v>
      </c>
    </row>
    <row r="45" spans="1:13" s="7" customFormat="1">
      <c r="A45" s="7">
        <v>77</v>
      </c>
      <c r="B45" s="7" t="s">
        <v>2</v>
      </c>
      <c r="C45" s="7" t="s">
        <v>14</v>
      </c>
      <c r="D45" s="7" t="s">
        <v>7</v>
      </c>
      <c r="E45" s="7" t="s">
        <v>16</v>
      </c>
      <c r="F45" s="7">
        <v>34.4</v>
      </c>
      <c r="G45" s="12">
        <v>36119110</v>
      </c>
      <c r="H45" s="13">
        <v>34137726</v>
      </c>
      <c r="I45" s="9">
        <f t="shared" si="0"/>
        <v>5.4856944149509812E-2</v>
      </c>
      <c r="J45" s="4">
        <v>34124124</v>
      </c>
      <c r="K45" s="10">
        <f t="shared" si="1"/>
        <v>3.9844481732609349E-4</v>
      </c>
      <c r="L45" s="11">
        <v>1276</v>
      </c>
      <c r="M45" s="9">
        <f t="shared" si="2"/>
        <v>3.7392901280044578E-5</v>
      </c>
    </row>
    <row r="46" spans="1:13">
      <c r="A46" s="7">
        <v>78</v>
      </c>
      <c r="B46" s="7" t="s">
        <v>2</v>
      </c>
      <c r="C46" s="7" t="s">
        <v>12</v>
      </c>
      <c r="D46" s="7" t="s">
        <v>5</v>
      </c>
      <c r="E46" s="7" t="s">
        <v>18</v>
      </c>
      <c r="F46" s="7">
        <v>34.950000000000003</v>
      </c>
      <c r="G46" s="12">
        <v>39557166</v>
      </c>
      <c r="H46" s="13">
        <v>37726166</v>
      </c>
      <c r="I46" s="9">
        <f t="shared" si="0"/>
        <v>4.6287441319734612E-2</v>
      </c>
      <c r="J46" s="4">
        <v>37658708</v>
      </c>
      <c r="K46" s="10">
        <f t="shared" si="1"/>
        <v>1.7880958271773162E-3</v>
      </c>
      <c r="L46" s="11">
        <v>522</v>
      </c>
      <c r="M46" s="9">
        <f t="shared" si="2"/>
        <v>1.3861335869515226E-5</v>
      </c>
    </row>
    <row r="47" spans="1:13">
      <c r="A47" s="7">
        <v>79</v>
      </c>
      <c r="B47" s="7" t="s">
        <v>2</v>
      </c>
      <c r="C47" s="7" t="s">
        <v>19</v>
      </c>
      <c r="D47" s="7" t="s">
        <v>7</v>
      </c>
      <c r="E47" s="7" t="s">
        <v>20</v>
      </c>
      <c r="F47" s="7">
        <v>34.119999999999997</v>
      </c>
      <c r="G47" s="12">
        <v>31062642</v>
      </c>
      <c r="H47" s="13">
        <v>29268568</v>
      </c>
      <c r="I47" s="9">
        <f t="shared" si="0"/>
        <v>5.7756645426361386E-2</v>
      </c>
      <c r="J47" s="4">
        <v>27833880</v>
      </c>
      <c r="K47" s="10">
        <f t="shared" si="1"/>
        <v>4.9018045570251356E-2</v>
      </c>
      <c r="L47" s="11">
        <v>1099</v>
      </c>
      <c r="M47" s="9">
        <f t="shared" si="2"/>
        <v>3.9484254440990619E-5</v>
      </c>
    </row>
    <row r="48" spans="1:13">
      <c r="A48" s="7">
        <v>80</v>
      </c>
      <c r="B48" s="7" t="s">
        <v>2</v>
      </c>
      <c r="C48" s="7" t="s">
        <v>14</v>
      </c>
      <c r="D48" s="7" t="s">
        <v>7</v>
      </c>
      <c r="E48" s="7" t="s">
        <v>15</v>
      </c>
      <c r="F48" s="7">
        <v>33.65</v>
      </c>
      <c r="G48" s="12">
        <v>23589798</v>
      </c>
      <c r="H48" s="13">
        <v>21925074</v>
      </c>
      <c r="I48" s="9">
        <f t="shared" si="0"/>
        <v>7.0569658968677951E-2</v>
      </c>
      <c r="J48" s="4">
        <v>21888282</v>
      </c>
      <c r="K48" s="10">
        <f t="shared" si="1"/>
        <v>1.6780787148084064E-3</v>
      </c>
      <c r="L48" s="11">
        <v>1012</v>
      </c>
      <c r="M48" s="9">
        <f t="shared" si="2"/>
        <v>4.6234784438541133E-5</v>
      </c>
    </row>
    <row r="49" spans="1:13">
      <c r="A49" s="7">
        <v>82</v>
      </c>
      <c r="B49" s="7" t="s">
        <v>2</v>
      </c>
      <c r="C49" s="7" t="s">
        <v>12</v>
      </c>
      <c r="D49" s="7" t="s">
        <v>7</v>
      </c>
      <c r="E49" s="7" t="s">
        <v>13</v>
      </c>
      <c r="F49" s="7">
        <v>35.83</v>
      </c>
      <c r="G49" s="12">
        <v>48793128</v>
      </c>
      <c r="H49" s="13">
        <v>47189078</v>
      </c>
      <c r="I49" s="9">
        <f t="shared" si="0"/>
        <v>3.2874506426396777E-2</v>
      </c>
      <c r="J49" s="4">
        <v>35636860</v>
      </c>
      <c r="K49" s="10">
        <f t="shared" si="1"/>
        <v>0.24480702928758213</v>
      </c>
      <c r="L49" s="11">
        <v>26862</v>
      </c>
      <c r="M49" s="9">
        <f t="shared" si="2"/>
        <v>7.5377011330403408E-4</v>
      </c>
    </row>
    <row r="50" spans="1:13">
      <c r="A50" s="7">
        <v>83</v>
      </c>
      <c r="B50" s="7" t="s">
        <v>0</v>
      </c>
      <c r="C50" s="7" t="s">
        <v>19</v>
      </c>
      <c r="D50" s="7" t="s">
        <v>7</v>
      </c>
      <c r="E50" s="7" t="s">
        <v>20</v>
      </c>
      <c r="F50" s="7">
        <v>35.450000000000003</v>
      </c>
      <c r="G50" s="12">
        <v>17702144</v>
      </c>
      <c r="H50" s="13">
        <v>16993114</v>
      </c>
      <c r="I50" s="9">
        <f t="shared" si="0"/>
        <v>4.0053340431531859E-2</v>
      </c>
      <c r="J50" s="4">
        <v>16466198</v>
      </c>
      <c r="K50" s="10">
        <f t="shared" si="1"/>
        <v>3.1007618733093878E-2</v>
      </c>
      <c r="L50" s="11">
        <v>8942</v>
      </c>
      <c r="M50" s="9">
        <f t="shared" si="2"/>
        <v>5.4305189333931248E-4</v>
      </c>
    </row>
    <row r="51" spans="1:13">
      <c r="A51" s="7">
        <v>84</v>
      </c>
      <c r="B51" s="7" t="s">
        <v>0</v>
      </c>
      <c r="C51" s="7" t="s">
        <v>12</v>
      </c>
      <c r="D51" s="7" t="s">
        <v>7</v>
      </c>
      <c r="E51" s="7" t="s">
        <v>18</v>
      </c>
      <c r="F51" s="7">
        <v>35.340000000000003</v>
      </c>
      <c r="G51" s="12">
        <v>21845398</v>
      </c>
      <c r="H51" s="13">
        <v>20734914</v>
      </c>
      <c r="I51" s="9">
        <f t="shared" si="0"/>
        <v>5.0833772861451187E-2</v>
      </c>
      <c r="J51" s="4">
        <v>20550760</v>
      </c>
      <c r="K51" s="10">
        <f t="shared" si="1"/>
        <v>8.8813486277300457E-3</v>
      </c>
      <c r="L51" s="11">
        <v>14631</v>
      </c>
      <c r="M51" s="9">
        <f t="shared" si="2"/>
        <v>7.1194447309977827E-4</v>
      </c>
    </row>
    <row r="52" spans="1:13">
      <c r="A52" s="7">
        <v>85</v>
      </c>
      <c r="B52" s="7" t="s">
        <v>0</v>
      </c>
      <c r="C52" s="7" t="s">
        <v>14</v>
      </c>
      <c r="D52" s="7" t="s">
        <v>6</v>
      </c>
      <c r="E52" s="7" t="s">
        <v>16</v>
      </c>
      <c r="F52" s="7">
        <v>35.28</v>
      </c>
      <c r="G52" s="8">
        <v>17819716</v>
      </c>
      <c r="H52" s="4">
        <v>17040714</v>
      </c>
      <c r="I52" s="9">
        <f t="shared" si="0"/>
        <v>4.3715735985915827E-2</v>
      </c>
      <c r="J52" s="4">
        <v>16938138</v>
      </c>
      <c r="K52" s="10">
        <f t="shared" si="1"/>
        <v>6.0194660857519899E-3</v>
      </c>
      <c r="L52" s="11">
        <v>8938</v>
      </c>
      <c r="M52" s="9">
        <f t="shared" si="2"/>
        <v>5.2768492026691481E-4</v>
      </c>
    </row>
    <row r="53" spans="1:13">
      <c r="A53" s="7">
        <v>86</v>
      </c>
      <c r="B53" s="7" t="s">
        <v>0</v>
      </c>
      <c r="C53" s="7" t="s">
        <v>10</v>
      </c>
      <c r="D53" s="7" t="s">
        <v>7</v>
      </c>
      <c r="E53" s="7" t="s">
        <v>17</v>
      </c>
      <c r="F53" s="7">
        <v>35.58</v>
      </c>
      <c r="G53" s="8">
        <v>22375372</v>
      </c>
      <c r="H53" s="4">
        <v>21515804</v>
      </c>
      <c r="I53" s="9">
        <f t="shared" si="0"/>
        <v>3.8415808237735716E-2</v>
      </c>
      <c r="J53" s="4">
        <v>21397906</v>
      </c>
      <c r="K53" s="10">
        <f t="shared" si="1"/>
        <v>5.4796000186653204E-3</v>
      </c>
      <c r="L53" s="11">
        <v>9943</v>
      </c>
      <c r="M53" s="9">
        <f t="shared" si="2"/>
        <v>4.6467163656107284E-4</v>
      </c>
    </row>
    <row r="54" spans="1:13">
      <c r="A54" s="7">
        <v>87</v>
      </c>
      <c r="B54" s="7" t="s">
        <v>0</v>
      </c>
      <c r="C54" s="7" t="s">
        <v>14</v>
      </c>
      <c r="D54" s="7" t="s">
        <v>7</v>
      </c>
      <c r="E54" s="7" t="s">
        <v>16</v>
      </c>
      <c r="F54" s="7">
        <v>35.43</v>
      </c>
      <c r="G54" s="8">
        <v>19992200</v>
      </c>
      <c r="H54" s="4">
        <v>19186860</v>
      </c>
      <c r="I54" s="9">
        <f t="shared" si="0"/>
        <v>4.0282710257000254E-2</v>
      </c>
      <c r="J54" s="4">
        <v>18664870</v>
      </c>
      <c r="K54" s="10">
        <f t="shared" si="1"/>
        <v>2.7205597997796427E-2</v>
      </c>
      <c r="L54" s="11">
        <v>10123</v>
      </c>
      <c r="M54" s="9">
        <f t="shared" si="2"/>
        <v>5.423557731717392E-4</v>
      </c>
    </row>
    <row r="55" spans="1:13">
      <c r="A55" s="7">
        <v>88</v>
      </c>
      <c r="B55" s="7" t="s">
        <v>0</v>
      </c>
      <c r="C55" s="7" t="s">
        <v>12</v>
      </c>
      <c r="D55" s="7" t="s">
        <v>7</v>
      </c>
      <c r="E55" s="7" t="s">
        <v>13</v>
      </c>
      <c r="F55" s="7">
        <v>35.380000000000003</v>
      </c>
      <c r="G55" s="8">
        <v>18483990</v>
      </c>
      <c r="H55" s="4">
        <v>17653120</v>
      </c>
      <c r="I55" s="9">
        <f t="shared" si="0"/>
        <v>4.4950792550742524E-2</v>
      </c>
      <c r="J55" s="4">
        <v>17109146</v>
      </c>
      <c r="K55" s="10">
        <f t="shared" si="1"/>
        <v>3.0814609542109239E-2</v>
      </c>
      <c r="L55" s="11">
        <v>12323</v>
      </c>
      <c r="M55" s="9">
        <f t="shared" si="2"/>
        <v>7.2025804210215985E-4</v>
      </c>
    </row>
    <row r="56" spans="1:13">
      <c r="A56" s="7">
        <v>89</v>
      </c>
      <c r="B56" s="7" t="s">
        <v>0</v>
      </c>
      <c r="C56" s="7" t="s">
        <v>12</v>
      </c>
      <c r="D56" s="7" t="s">
        <v>6</v>
      </c>
      <c r="E56" s="7" t="s">
        <v>18</v>
      </c>
      <c r="F56" s="7">
        <v>35.18</v>
      </c>
      <c r="G56" s="8">
        <v>13566878</v>
      </c>
      <c r="H56" s="4">
        <v>12908308</v>
      </c>
      <c r="I56" s="9">
        <f t="shared" si="0"/>
        <v>4.8542487077719687E-2</v>
      </c>
      <c r="J56" s="4">
        <v>12833452</v>
      </c>
      <c r="K56" s="10">
        <f t="shared" si="1"/>
        <v>5.7990559258425112E-3</v>
      </c>
      <c r="L56" s="11">
        <v>9963</v>
      </c>
      <c r="M56" s="9">
        <f t="shared" si="2"/>
        <v>7.763304838012407E-4</v>
      </c>
    </row>
    <row r="57" spans="1:13">
      <c r="A57" s="7">
        <v>90</v>
      </c>
      <c r="B57" s="7" t="s">
        <v>0</v>
      </c>
      <c r="C57" s="7" t="s">
        <v>14</v>
      </c>
      <c r="D57" s="7" t="s">
        <v>7</v>
      </c>
      <c r="E57" s="7" t="s">
        <v>15</v>
      </c>
      <c r="F57" s="7">
        <v>35.450000000000003</v>
      </c>
      <c r="G57" s="8">
        <v>17193292</v>
      </c>
      <c r="H57" s="4">
        <v>16508572</v>
      </c>
      <c r="I57" s="9">
        <f t="shared" si="0"/>
        <v>3.9824834010845578E-2</v>
      </c>
      <c r="J57" s="4">
        <v>16423034</v>
      </c>
      <c r="K57" s="10">
        <f t="shared" si="1"/>
        <v>5.1814293810512613E-3</v>
      </c>
      <c r="L57" s="11">
        <v>7397</v>
      </c>
      <c r="M57" s="9">
        <f t="shared" si="2"/>
        <v>4.5040398747271665E-4</v>
      </c>
    </row>
    <row r="58" spans="1:13">
      <c r="A58" s="7">
        <v>91</v>
      </c>
      <c r="B58" s="7" t="s">
        <v>0</v>
      </c>
      <c r="C58" s="7" t="s">
        <v>10</v>
      </c>
      <c r="D58" s="7" t="s">
        <v>7</v>
      </c>
      <c r="E58" s="7" t="s">
        <v>11</v>
      </c>
      <c r="F58" s="7">
        <v>35.51</v>
      </c>
      <c r="G58" s="8">
        <v>18581128</v>
      </c>
      <c r="H58" s="4">
        <v>17853758</v>
      </c>
      <c r="I58" s="9">
        <f t="shared" si="0"/>
        <v>3.9145632062811297E-2</v>
      </c>
      <c r="J58" s="4">
        <v>17120960</v>
      </c>
      <c r="K58" s="10">
        <f t="shared" si="1"/>
        <v>4.104446806100992E-2</v>
      </c>
      <c r="L58" s="11">
        <v>8594</v>
      </c>
      <c r="M58" s="9">
        <f t="shared" si="2"/>
        <v>5.0195783414014165E-4</v>
      </c>
    </row>
    <row r="59" spans="1:13">
      <c r="A59" s="7">
        <v>92</v>
      </c>
      <c r="B59" s="7" t="s">
        <v>0</v>
      </c>
      <c r="C59" s="7" t="s">
        <v>10</v>
      </c>
      <c r="D59" s="7" t="s">
        <v>6</v>
      </c>
      <c r="E59" s="7" t="s">
        <v>11</v>
      </c>
      <c r="F59" s="7">
        <v>34.25</v>
      </c>
      <c r="G59" s="8">
        <v>12533618</v>
      </c>
      <c r="H59" s="4">
        <v>11415270</v>
      </c>
      <c r="I59" s="9">
        <f t="shared" si="0"/>
        <v>8.9227867005361117E-2</v>
      </c>
      <c r="J59" s="4">
        <v>11089610</v>
      </c>
      <c r="K59" s="10">
        <f t="shared" si="1"/>
        <v>2.8528453553880007E-2</v>
      </c>
      <c r="L59" s="11">
        <v>5676</v>
      </c>
      <c r="M59" s="9">
        <f t="shared" si="2"/>
        <v>5.1183044309042428E-4</v>
      </c>
    </row>
    <row r="60" spans="1:13">
      <c r="A60" s="7">
        <v>93</v>
      </c>
      <c r="B60" s="7" t="s">
        <v>4</v>
      </c>
      <c r="C60" s="7" t="s">
        <v>14</v>
      </c>
      <c r="D60" s="7" t="s">
        <v>9</v>
      </c>
      <c r="E60" s="7" t="s">
        <v>16</v>
      </c>
      <c r="F60" s="7">
        <v>35.200000000000003</v>
      </c>
      <c r="G60" s="8">
        <v>65160818</v>
      </c>
      <c r="H60" s="4">
        <v>61970822</v>
      </c>
      <c r="I60" s="9">
        <f t="shared" si="0"/>
        <v>4.8955739014817201E-2</v>
      </c>
      <c r="J60" s="4">
        <v>217006</v>
      </c>
      <c r="K60" s="10">
        <f t="shared" si="1"/>
        <v>0.99649825525954783</v>
      </c>
      <c r="L60" s="1">
        <v>0</v>
      </c>
      <c r="M60" s="9">
        <f t="shared" si="2"/>
        <v>0</v>
      </c>
    </row>
    <row r="61" spans="1:13">
      <c r="A61" s="7">
        <v>94</v>
      </c>
      <c r="B61" s="7" t="s">
        <v>4</v>
      </c>
      <c r="C61" s="7" t="s">
        <v>12</v>
      </c>
      <c r="D61" s="7" t="s">
        <v>9</v>
      </c>
      <c r="E61" s="7" t="s">
        <v>18</v>
      </c>
      <c r="F61" s="7">
        <v>35.21</v>
      </c>
      <c r="G61" s="8">
        <v>51935740</v>
      </c>
      <c r="H61" s="4">
        <v>49478494</v>
      </c>
      <c r="I61" s="9">
        <f t="shared" si="0"/>
        <v>4.7313198964720637E-2</v>
      </c>
      <c r="J61" s="4">
        <v>191640</v>
      </c>
      <c r="K61" s="10">
        <f t="shared" si="1"/>
        <v>0.99612680208092019</v>
      </c>
      <c r="L61" s="1">
        <v>0</v>
      </c>
      <c r="M61" s="9">
        <f t="shared" si="2"/>
        <v>0</v>
      </c>
    </row>
    <row r="62" spans="1:13">
      <c r="A62" s="7">
        <v>95</v>
      </c>
      <c r="B62" s="7" t="s">
        <v>4</v>
      </c>
      <c r="C62" s="7" t="s">
        <v>10</v>
      </c>
      <c r="D62" s="7" t="s">
        <v>9</v>
      </c>
      <c r="E62" s="7" t="s">
        <v>11</v>
      </c>
      <c r="F62" s="7">
        <v>34.479999999999997</v>
      </c>
      <c r="G62" s="8">
        <v>85742330</v>
      </c>
      <c r="H62" s="4">
        <v>79791470</v>
      </c>
      <c r="I62" s="9">
        <f t="shared" si="0"/>
        <v>6.9403992170494977E-2</v>
      </c>
      <c r="J62" s="4">
        <v>305228</v>
      </c>
      <c r="K62" s="10">
        <f t="shared" si="1"/>
        <v>0.99617467882218491</v>
      </c>
      <c r="L62" s="1">
        <v>0</v>
      </c>
      <c r="M62" s="9">
        <f t="shared" si="2"/>
        <v>0</v>
      </c>
    </row>
    <row r="63" spans="1:13">
      <c r="A63" s="7">
        <v>96</v>
      </c>
      <c r="B63" s="7" t="s">
        <v>4</v>
      </c>
      <c r="C63" s="7" t="s">
        <v>19</v>
      </c>
      <c r="D63" s="7" t="s">
        <v>9</v>
      </c>
      <c r="E63" s="7" t="s">
        <v>20</v>
      </c>
      <c r="F63" s="7">
        <v>34.409999999999997</v>
      </c>
      <c r="G63" s="12">
        <v>62840664</v>
      </c>
      <c r="H63" s="13">
        <v>31194956</v>
      </c>
      <c r="I63" s="9">
        <f t="shared" si="0"/>
        <v>0.50358646751409242</v>
      </c>
      <c r="J63" s="4">
        <v>116506</v>
      </c>
      <c r="K63" s="10">
        <f t="shared" si="1"/>
        <v>0.99626522954544317</v>
      </c>
      <c r="L63" s="1">
        <v>0</v>
      </c>
      <c r="M63" s="9">
        <f t="shared" si="2"/>
        <v>0</v>
      </c>
    </row>
    <row r="64" spans="1:13" s="7" customFormat="1">
      <c r="A64" s="7">
        <v>97</v>
      </c>
      <c r="B64" s="7" t="s">
        <v>4</v>
      </c>
      <c r="C64" s="7" t="s">
        <v>12</v>
      </c>
      <c r="D64" s="7" t="s">
        <v>9</v>
      </c>
      <c r="E64" s="7" t="s">
        <v>13</v>
      </c>
      <c r="F64" s="7">
        <v>34.46</v>
      </c>
      <c r="G64" s="8">
        <v>56336564</v>
      </c>
      <c r="H64" s="4">
        <v>52524756</v>
      </c>
      <c r="I64" s="9">
        <f t="shared" si="0"/>
        <v>6.7661350450836877E-2</v>
      </c>
      <c r="J64" s="4">
        <v>200222</v>
      </c>
      <c r="K64" s="10">
        <f t="shared" si="1"/>
        <v>0.99618804511914338</v>
      </c>
      <c r="L64" s="1">
        <v>0</v>
      </c>
      <c r="M64" s="9">
        <f t="shared" si="2"/>
        <v>0</v>
      </c>
    </row>
    <row r="65" spans="1:13">
      <c r="A65" s="7">
        <v>98</v>
      </c>
      <c r="B65" s="7" t="s">
        <v>4</v>
      </c>
      <c r="C65" s="7" t="s">
        <v>10</v>
      </c>
      <c r="D65" s="7" t="s">
        <v>9</v>
      </c>
      <c r="E65" s="7" t="s">
        <v>17</v>
      </c>
      <c r="F65" s="7">
        <v>34.42</v>
      </c>
      <c r="G65" s="8">
        <v>60513232</v>
      </c>
      <c r="H65" s="4">
        <v>56270778</v>
      </c>
      <c r="I65" s="9">
        <f t="shared" si="0"/>
        <v>7.010787326646184E-2</v>
      </c>
      <c r="J65" s="4">
        <v>224352</v>
      </c>
      <c r="K65" s="10">
        <f t="shared" si="1"/>
        <v>0.99601299274731903</v>
      </c>
      <c r="L65" s="1">
        <v>0</v>
      </c>
      <c r="M65" s="9">
        <f t="shared" si="2"/>
        <v>0</v>
      </c>
    </row>
    <row r="66" spans="1:13">
      <c r="A66" s="7">
        <v>99</v>
      </c>
      <c r="B66" s="7" t="s">
        <v>4</v>
      </c>
      <c r="C66" s="7" t="s">
        <v>14</v>
      </c>
      <c r="D66" s="7" t="s">
        <v>9</v>
      </c>
      <c r="E66" s="7" t="s">
        <v>15</v>
      </c>
      <c r="F66" s="7">
        <v>34.43</v>
      </c>
      <c r="G66" s="8">
        <v>51126362</v>
      </c>
      <c r="H66" s="4">
        <v>47285714</v>
      </c>
      <c r="I66" s="9">
        <f t="shared" si="0"/>
        <v>7.5120698007028142E-2</v>
      </c>
      <c r="J66" s="4">
        <v>185442</v>
      </c>
      <c r="K66" s="10">
        <f t="shared" si="1"/>
        <v>0.99607826583733095</v>
      </c>
      <c r="L66" s="1">
        <v>0</v>
      </c>
      <c r="M66" s="9">
        <f t="shared" si="2"/>
        <v>0</v>
      </c>
    </row>
    <row r="67" spans="1:13">
      <c r="A67" s="7">
        <v>100</v>
      </c>
      <c r="B67" s="7" t="s">
        <v>1</v>
      </c>
      <c r="C67" s="7" t="s">
        <v>12</v>
      </c>
      <c r="D67" s="7" t="s">
        <v>6</v>
      </c>
      <c r="E67" s="7" t="s">
        <v>13</v>
      </c>
      <c r="F67" s="7">
        <v>34.58</v>
      </c>
      <c r="G67" s="8">
        <v>27009520</v>
      </c>
      <c r="H67" s="4">
        <v>24723962</v>
      </c>
      <c r="I67" s="9">
        <f t="shared" si="0"/>
        <v>8.4620459749007004E-2</v>
      </c>
      <c r="J67" s="4">
        <v>24710116</v>
      </c>
      <c r="K67" s="10">
        <f t="shared" si="1"/>
        <v>5.6002351079487145E-4</v>
      </c>
      <c r="L67" s="11">
        <v>9688</v>
      </c>
      <c r="M67" s="9">
        <f t="shared" si="2"/>
        <v>3.9206614813139685E-4</v>
      </c>
    </row>
    <row r="68" spans="1:13">
      <c r="A68" s="7">
        <v>101</v>
      </c>
      <c r="B68" s="7" t="s">
        <v>1</v>
      </c>
      <c r="C68" s="7" t="s">
        <v>10</v>
      </c>
      <c r="D68" s="7" t="s">
        <v>6</v>
      </c>
      <c r="E68" s="7" t="s">
        <v>11</v>
      </c>
      <c r="F68" s="7">
        <v>35.659999999999997</v>
      </c>
      <c r="G68" s="8">
        <v>33018876</v>
      </c>
      <c r="H68" s="4">
        <v>31665394</v>
      </c>
      <c r="I68" s="9">
        <f t="shared" ref="I68:I89" si="3">1-H68/G68</f>
        <v>4.099115911759077E-2</v>
      </c>
      <c r="J68" s="4">
        <v>31598390</v>
      </c>
      <c r="K68" s="10">
        <f t="shared" ref="K68:K89" si="4">1-(J68/H68)</f>
        <v>2.1160008304333955E-3</v>
      </c>
      <c r="L68" s="11">
        <v>13210</v>
      </c>
      <c r="M68" s="9">
        <f t="shared" ref="M68:M89" si="5">L68/J68</f>
        <v>4.180592745389876E-4</v>
      </c>
    </row>
    <row r="69" spans="1:13">
      <c r="A69" s="7">
        <v>102</v>
      </c>
      <c r="B69" s="7" t="s">
        <v>1</v>
      </c>
      <c r="C69" s="7" t="s">
        <v>10</v>
      </c>
      <c r="D69" s="7" t="s">
        <v>6</v>
      </c>
      <c r="E69" s="7" t="s">
        <v>17</v>
      </c>
      <c r="F69" s="7">
        <v>35.74</v>
      </c>
      <c r="G69" s="8">
        <v>43273022</v>
      </c>
      <c r="H69" s="4">
        <v>41459758</v>
      </c>
      <c r="I69" s="9">
        <f t="shared" si="3"/>
        <v>4.1902874266558032E-2</v>
      </c>
      <c r="J69" s="4">
        <v>41289172</v>
      </c>
      <c r="K69" s="10">
        <f t="shared" si="4"/>
        <v>4.1144957961404272E-3</v>
      </c>
      <c r="L69" s="11">
        <v>19142</v>
      </c>
      <c r="M69" s="9">
        <f t="shared" si="5"/>
        <v>4.6360823123311844E-4</v>
      </c>
    </row>
    <row r="70" spans="1:13">
      <c r="A70" s="7">
        <v>103</v>
      </c>
      <c r="B70" s="7" t="s">
        <v>1</v>
      </c>
      <c r="C70" s="7" t="s">
        <v>14</v>
      </c>
      <c r="D70" s="7" t="s">
        <v>6</v>
      </c>
      <c r="E70" s="7" t="s">
        <v>16</v>
      </c>
      <c r="F70" s="7">
        <v>35.69</v>
      </c>
      <c r="G70" s="8">
        <v>63433996</v>
      </c>
      <c r="H70" s="4">
        <v>60982984</v>
      </c>
      <c r="I70" s="9">
        <f t="shared" si="3"/>
        <v>3.8638776595439461E-2</v>
      </c>
      <c r="J70" s="4">
        <v>60475600</v>
      </c>
      <c r="K70" s="10">
        <f t="shared" si="4"/>
        <v>8.3200913881157357E-3</v>
      </c>
      <c r="L70" s="11">
        <v>24219</v>
      </c>
      <c r="M70" s="9">
        <f t="shared" si="5"/>
        <v>4.0047556369841723E-4</v>
      </c>
    </row>
    <row r="71" spans="1:13">
      <c r="A71" s="7">
        <v>104</v>
      </c>
      <c r="B71" s="7" t="s">
        <v>1</v>
      </c>
      <c r="C71" s="7" t="s">
        <v>14</v>
      </c>
      <c r="D71" s="7" t="s">
        <v>6</v>
      </c>
      <c r="E71" s="7" t="s">
        <v>15</v>
      </c>
      <c r="F71" s="7">
        <v>34.28</v>
      </c>
      <c r="G71" s="8">
        <v>34623034</v>
      </c>
      <c r="H71" s="4">
        <v>32145560</v>
      </c>
      <c r="I71" s="9">
        <f t="shared" si="3"/>
        <v>7.1555658582664994E-2</v>
      </c>
      <c r="J71" s="4">
        <v>31193688</v>
      </c>
      <c r="K71" s="10">
        <f t="shared" si="4"/>
        <v>2.961130557377134E-2</v>
      </c>
      <c r="L71" s="11">
        <v>12823</v>
      </c>
      <c r="M71" s="9">
        <f t="shared" si="5"/>
        <v>4.1107675373299878E-4</v>
      </c>
    </row>
    <row r="72" spans="1:13">
      <c r="A72" s="7">
        <v>105</v>
      </c>
      <c r="B72" s="7" t="s">
        <v>1</v>
      </c>
      <c r="C72" s="7" t="s">
        <v>12</v>
      </c>
      <c r="D72" s="7" t="s">
        <v>6</v>
      </c>
      <c r="E72" s="7" t="s">
        <v>18</v>
      </c>
      <c r="F72" s="7">
        <v>33.75</v>
      </c>
      <c r="G72" s="8">
        <v>20129570</v>
      </c>
      <c r="H72" s="4">
        <v>18404226</v>
      </c>
      <c r="I72" s="9">
        <f t="shared" si="3"/>
        <v>8.5711915356363799E-2</v>
      </c>
      <c r="J72" s="4">
        <v>18240748</v>
      </c>
      <c r="K72" s="10">
        <f t="shared" si="4"/>
        <v>8.8826338037796271E-3</v>
      </c>
      <c r="L72" s="11">
        <v>8678</v>
      </c>
      <c r="M72" s="9">
        <f t="shared" si="5"/>
        <v>4.7574803401702608E-4</v>
      </c>
    </row>
    <row r="73" spans="1:13">
      <c r="A73" s="7">
        <v>106</v>
      </c>
      <c r="B73" s="7" t="s">
        <v>0</v>
      </c>
      <c r="C73" s="7" t="s">
        <v>14</v>
      </c>
      <c r="D73" s="7" t="s">
        <v>6</v>
      </c>
      <c r="E73" s="7" t="s">
        <v>15</v>
      </c>
      <c r="F73" s="7">
        <v>34.78</v>
      </c>
      <c r="G73" s="8">
        <v>23043188</v>
      </c>
      <c r="H73" s="4">
        <v>21776314</v>
      </c>
      <c r="I73" s="9">
        <f t="shared" si="3"/>
        <v>5.4978243461798804E-2</v>
      </c>
      <c r="J73" s="4">
        <v>21687758</v>
      </c>
      <c r="K73" s="10">
        <f t="shared" si="4"/>
        <v>4.0666202737524859E-3</v>
      </c>
      <c r="L73" s="11">
        <v>10417</v>
      </c>
      <c r="M73" s="9">
        <f t="shared" si="5"/>
        <v>4.8031705259713798E-4</v>
      </c>
    </row>
    <row r="74" spans="1:13">
      <c r="A74" s="7">
        <v>107</v>
      </c>
      <c r="B74" s="7" t="s">
        <v>0</v>
      </c>
      <c r="C74" s="7" t="s">
        <v>12</v>
      </c>
      <c r="D74" s="7" t="s">
        <v>6</v>
      </c>
      <c r="E74" s="7" t="s">
        <v>13</v>
      </c>
      <c r="F74" s="7">
        <v>34.64</v>
      </c>
      <c r="G74" s="8">
        <v>25562866</v>
      </c>
      <c r="H74" s="4">
        <v>24152154</v>
      </c>
      <c r="I74" s="9">
        <f t="shared" si="3"/>
        <v>5.5185987361511035E-2</v>
      </c>
      <c r="J74" s="4">
        <v>24074656</v>
      </c>
      <c r="K74" s="10">
        <f t="shared" si="4"/>
        <v>3.2087407193578388E-3</v>
      </c>
      <c r="L74" s="11">
        <v>20306</v>
      </c>
      <c r="M74" s="9">
        <f t="shared" si="5"/>
        <v>8.4345961163474151E-4</v>
      </c>
    </row>
    <row r="75" spans="1:13">
      <c r="A75" s="7">
        <v>108</v>
      </c>
      <c r="B75" s="7" t="s">
        <v>0</v>
      </c>
      <c r="C75" s="7" t="s">
        <v>10</v>
      </c>
      <c r="D75" s="7" t="s">
        <v>6</v>
      </c>
      <c r="E75" s="7" t="s">
        <v>17</v>
      </c>
      <c r="F75" s="7">
        <v>35.04</v>
      </c>
      <c r="G75" s="8">
        <v>38093162</v>
      </c>
      <c r="H75" s="4">
        <v>36225164</v>
      </c>
      <c r="I75" s="9">
        <f t="shared" si="3"/>
        <v>4.9037619927691956E-2</v>
      </c>
      <c r="J75" s="4">
        <v>36029038</v>
      </c>
      <c r="K75" s="10">
        <f t="shared" si="4"/>
        <v>5.4140817692364118E-3</v>
      </c>
      <c r="L75" s="11">
        <v>17526</v>
      </c>
      <c r="M75" s="9">
        <f t="shared" si="5"/>
        <v>4.8644096464634998E-4</v>
      </c>
    </row>
    <row r="76" spans="1:13">
      <c r="A76" s="7">
        <v>109</v>
      </c>
      <c r="B76" s="7" t="s">
        <v>3</v>
      </c>
      <c r="C76" s="7" t="s">
        <v>14</v>
      </c>
      <c r="D76" s="7" t="s">
        <v>9</v>
      </c>
      <c r="E76" s="7" t="s">
        <v>15</v>
      </c>
      <c r="F76" s="7">
        <v>35.4</v>
      </c>
      <c r="G76" s="8">
        <v>60611904</v>
      </c>
      <c r="H76" s="4">
        <v>57874942</v>
      </c>
      <c r="I76" s="9">
        <f t="shared" si="3"/>
        <v>4.5155519285452583E-2</v>
      </c>
      <c r="J76" s="4">
        <v>130732</v>
      </c>
      <c r="K76" s="10">
        <f t="shared" si="4"/>
        <v>0.99774112948571081</v>
      </c>
      <c r="L76" s="1">
        <v>0</v>
      </c>
      <c r="M76" s="9">
        <f t="shared" si="5"/>
        <v>0</v>
      </c>
    </row>
    <row r="77" spans="1:13">
      <c r="A77" s="7">
        <v>110</v>
      </c>
      <c r="B77" s="7" t="s">
        <v>3</v>
      </c>
      <c r="C77" s="7" t="s">
        <v>14</v>
      </c>
      <c r="D77" s="7" t="s">
        <v>8</v>
      </c>
      <c r="E77" s="7" t="s">
        <v>16</v>
      </c>
      <c r="F77" s="7">
        <v>34.479999999999997</v>
      </c>
      <c r="G77" s="8">
        <v>65223814</v>
      </c>
      <c r="H77" s="4">
        <v>61552710</v>
      </c>
      <c r="I77" s="9">
        <f t="shared" si="3"/>
        <v>5.6284718339224993E-2</v>
      </c>
      <c r="J77" s="4">
        <v>57302604</v>
      </c>
      <c r="K77" s="10">
        <f t="shared" si="4"/>
        <v>6.9048235244232092E-2</v>
      </c>
      <c r="L77" s="11">
        <v>23283</v>
      </c>
      <c r="M77" s="9">
        <f t="shared" si="5"/>
        <v>4.0631661346489595E-4</v>
      </c>
    </row>
    <row r="78" spans="1:13">
      <c r="A78" s="7">
        <v>111</v>
      </c>
      <c r="B78" s="7" t="s">
        <v>3</v>
      </c>
      <c r="C78" s="7" t="s">
        <v>19</v>
      </c>
      <c r="D78" s="7" t="s">
        <v>8</v>
      </c>
      <c r="E78" s="7" t="s">
        <v>20</v>
      </c>
      <c r="F78" s="7">
        <v>34.64</v>
      </c>
      <c r="G78" s="8">
        <v>86966306</v>
      </c>
      <c r="H78" s="4">
        <v>82054170</v>
      </c>
      <c r="I78" s="9">
        <f t="shared" si="3"/>
        <v>5.6483208565855425E-2</v>
      </c>
      <c r="J78" s="4">
        <v>80800412</v>
      </c>
      <c r="K78" s="10">
        <f t="shared" si="4"/>
        <v>1.5279637829497261E-2</v>
      </c>
      <c r="L78" s="11">
        <v>28677</v>
      </c>
      <c r="M78" s="9">
        <f t="shared" si="5"/>
        <v>3.5491155663909237E-4</v>
      </c>
    </row>
    <row r="79" spans="1:13">
      <c r="A79" s="7">
        <v>112</v>
      </c>
      <c r="B79" s="7" t="s">
        <v>3</v>
      </c>
      <c r="C79" s="7" t="s">
        <v>19</v>
      </c>
      <c r="D79" s="7" t="s">
        <v>9</v>
      </c>
      <c r="E79" s="7" t="s">
        <v>20</v>
      </c>
      <c r="F79" s="7">
        <v>35.39</v>
      </c>
      <c r="G79" s="8">
        <v>72218596</v>
      </c>
      <c r="H79" s="4">
        <v>68889398</v>
      </c>
      <c r="I79" s="9">
        <f t="shared" si="3"/>
        <v>4.6098902282730614E-2</v>
      </c>
      <c r="J79" s="4">
        <v>306856</v>
      </c>
      <c r="K79" s="10">
        <f t="shared" si="4"/>
        <v>0.99554567162860097</v>
      </c>
      <c r="L79" s="1">
        <v>0</v>
      </c>
      <c r="M79" s="9">
        <f t="shared" si="5"/>
        <v>0</v>
      </c>
    </row>
    <row r="80" spans="1:13">
      <c r="A80" s="7">
        <v>113</v>
      </c>
      <c r="B80" s="7" t="s">
        <v>3</v>
      </c>
      <c r="C80" s="7" t="s">
        <v>12</v>
      </c>
      <c r="D80" s="7" t="s">
        <v>9</v>
      </c>
      <c r="E80" s="7" t="s">
        <v>13</v>
      </c>
      <c r="F80" s="7">
        <v>35.47</v>
      </c>
      <c r="G80" s="8">
        <v>52894340</v>
      </c>
      <c r="H80" s="4">
        <v>50535072</v>
      </c>
      <c r="I80" s="9">
        <f t="shared" si="3"/>
        <v>4.4603411253453573E-2</v>
      </c>
      <c r="J80" s="4">
        <v>239592</v>
      </c>
      <c r="K80" s="10">
        <f t="shared" si="4"/>
        <v>0.99525889663321343</v>
      </c>
      <c r="L80" s="1">
        <v>0</v>
      </c>
      <c r="M80" s="9">
        <f t="shared" si="5"/>
        <v>0</v>
      </c>
    </row>
    <row r="81" spans="1:13">
      <c r="A81" s="7">
        <v>114</v>
      </c>
      <c r="B81" s="7" t="s">
        <v>3</v>
      </c>
      <c r="C81" s="7" t="s">
        <v>12</v>
      </c>
      <c r="D81" s="7" t="s">
        <v>8</v>
      </c>
      <c r="E81" s="7" t="s">
        <v>18</v>
      </c>
      <c r="F81" s="7">
        <v>35.049999999999997</v>
      </c>
      <c r="G81" s="8">
        <v>61762418</v>
      </c>
      <c r="H81" s="4">
        <v>59006816</v>
      </c>
      <c r="I81" s="9">
        <f t="shared" si="3"/>
        <v>4.461616123902401E-2</v>
      </c>
      <c r="J81" s="4">
        <v>58792646</v>
      </c>
      <c r="K81" s="10">
        <f t="shared" si="4"/>
        <v>3.6295806911527118E-3</v>
      </c>
      <c r="L81" s="11">
        <v>17572</v>
      </c>
      <c r="M81" s="9">
        <f t="shared" si="5"/>
        <v>2.9888091786173395E-4</v>
      </c>
    </row>
    <row r="82" spans="1:13">
      <c r="A82" s="7">
        <v>115</v>
      </c>
      <c r="B82" s="7" t="s">
        <v>3</v>
      </c>
      <c r="C82" s="7" t="s">
        <v>14</v>
      </c>
      <c r="D82" s="7" t="s">
        <v>8</v>
      </c>
      <c r="E82" s="7" t="s">
        <v>15</v>
      </c>
      <c r="F82" s="7">
        <v>35.21</v>
      </c>
      <c r="G82" s="8">
        <v>59876664</v>
      </c>
      <c r="H82" s="4">
        <v>57301702</v>
      </c>
      <c r="I82" s="9">
        <f t="shared" si="3"/>
        <v>4.3004433246314422E-2</v>
      </c>
      <c r="J82" s="4">
        <v>57101704</v>
      </c>
      <c r="K82" s="10">
        <f t="shared" si="4"/>
        <v>3.4902628197674979E-3</v>
      </c>
      <c r="L82" s="11">
        <v>12095</v>
      </c>
      <c r="M82" s="9">
        <f t="shared" si="5"/>
        <v>2.1181504495907863E-4</v>
      </c>
    </row>
    <row r="83" spans="1:13">
      <c r="A83" s="7">
        <v>116</v>
      </c>
      <c r="B83" s="7" t="s">
        <v>3</v>
      </c>
      <c r="C83" s="7" t="s">
        <v>12</v>
      </c>
      <c r="D83" s="7" t="s">
        <v>9</v>
      </c>
      <c r="E83" s="7" t="s">
        <v>18</v>
      </c>
      <c r="F83" s="7">
        <v>35.65</v>
      </c>
      <c r="G83" s="12">
        <v>67628278</v>
      </c>
      <c r="H83" s="13">
        <v>64985354</v>
      </c>
      <c r="I83" s="9">
        <f t="shared" si="3"/>
        <v>3.9080161112486134E-2</v>
      </c>
      <c r="J83" s="4">
        <v>46682</v>
      </c>
      <c r="K83" s="10">
        <f t="shared" si="4"/>
        <v>0.99928165352457721</v>
      </c>
      <c r="L83" s="1">
        <v>0</v>
      </c>
      <c r="M83" s="9">
        <f t="shared" si="5"/>
        <v>0</v>
      </c>
    </row>
    <row r="84" spans="1:13">
      <c r="A84" s="7">
        <v>117</v>
      </c>
      <c r="B84" s="7" t="s">
        <v>3</v>
      </c>
      <c r="C84" s="7" t="s">
        <v>10</v>
      </c>
      <c r="D84" s="7" t="s">
        <v>9</v>
      </c>
      <c r="E84" s="7" t="s">
        <v>17</v>
      </c>
      <c r="F84" s="7">
        <v>35.700000000000003</v>
      </c>
      <c r="G84" s="8">
        <v>61762448</v>
      </c>
      <c r="H84" s="4">
        <v>59529724</v>
      </c>
      <c r="I84" s="9">
        <f t="shared" si="3"/>
        <v>3.6150186274999996E-2</v>
      </c>
      <c r="J84" s="4">
        <v>302768</v>
      </c>
      <c r="K84" s="10">
        <f t="shared" si="4"/>
        <v>0.99491400296094101</v>
      </c>
      <c r="L84" s="1">
        <v>0</v>
      </c>
      <c r="M84" s="9">
        <f t="shared" si="5"/>
        <v>0</v>
      </c>
    </row>
    <row r="85" spans="1:13">
      <c r="A85" s="7">
        <v>118</v>
      </c>
      <c r="B85" s="7" t="s">
        <v>3</v>
      </c>
      <c r="C85" s="7" t="s">
        <v>10</v>
      </c>
      <c r="D85" s="7" t="s">
        <v>8</v>
      </c>
      <c r="E85" s="7" t="s">
        <v>17</v>
      </c>
      <c r="F85" s="7">
        <v>35.47</v>
      </c>
      <c r="G85" s="8">
        <v>93353050</v>
      </c>
      <c r="H85" s="4">
        <v>89856730</v>
      </c>
      <c r="I85" s="9">
        <f t="shared" si="3"/>
        <v>3.7452659554240597E-2</v>
      </c>
      <c r="J85" s="4">
        <v>89715916</v>
      </c>
      <c r="K85" s="10">
        <f t="shared" si="4"/>
        <v>1.5670946405461628E-3</v>
      </c>
      <c r="L85" s="11">
        <v>15829</v>
      </c>
      <c r="M85" s="9">
        <f t="shared" si="5"/>
        <v>1.764346919224455E-4</v>
      </c>
    </row>
    <row r="86" spans="1:13">
      <c r="A86" s="7">
        <v>119</v>
      </c>
      <c r="B86" s="7" t="s">
        <v>3</v>
      </c>
      <c r="C86" s="7" t="s">
        <v>14</v>
      </c>
      <c r="D86" s="7" t="s">
        <v>9</v>
      </c>
      <c r="E86" s="7" t="s">
        <v>16</v>
      </c>
      <c r="F86" s="7">
        <v>35.06</v>
      </c>
      <c r="G86" s="8">
        <v>57484240</v>
      </c>
      <c r="H86" s="4">
        <v>54599858</v>
      </c>
      <c r="I86" s="9">
        <f t="shared" si="3"/>
        <v>5.0176918056148989E-2</v>
      </c>
      <c r="J86" s="4">
        <v>280352</v>
      </c>
      <c r="K86" s="10">
        <f t="shared" si="4"/>
        <v>0.99486533463145632</v>
      </c>
      <c r="L86" s="1">
        <v>0</v>
      </c>
      <c r="M86" s="9">
        <f t="shared" si="5"/>
        <v>0</v>
      </c>
    </row>
    <row r="87" spans="1:13">
      <c r="A87" s="7">
        <v>120</v>
      </c>
      <c r="B87" s="7" t="s">
        <v>3</v>
      </c>
      <c r="C87" s="7" t="s">
        <v>12</v>
      </c>
      <c r="D87" s="7" t="s">
        <v>8</v>
      </c>
      <c r="E87" s="7" t="s">
        <v>13</v>
      </c>
      <c r="F87" s="7">
        <v>34.729999999999997</v>
      </c>
      <c r="G87" s="8">
        <v>59148482</v>
      </c>
      <c r="H87" s="4">
        <v>56203354</v>
      </c>
      <c r="I87" s="9">
        <f t="shared" si="3"/>
        <v>4.9792114698733903E-2</v>
      </c>
      <c r="J87" s="4">
        <v>55832006</v>
      </c>
      <c r="K87" s="10">
        <f t="shared" si="4"/>
        <v>6.6072213412744496E-3</v>
      </c>
      <c r="L87" s="11">
        <v>32636</v>
      </c>
      <c r="M87" s="9">
        <f t="shared" si="5"/>
        <v>5.8453926946490159E-4</v>
      </c>
    </row>
    <row r="88" spans="1:13">
      <c r="A88" s="7">
        <v>121</v>
      </c>
      <c r="B88" s="7" t="s">
        <v>3</v>
      </c>
      <c r="C88" s="7" t="s">
        <v>10</v>
      </c>
      <c r="D88" s="7" t="s">
        <v>9</v>
      </c>
      <c r="E88" s="7" t="s">
        <v>11</v>
      </c>
      <c r="F88" s="7">
        <v>34.99</v>
      </c>
      <c r="G88" s="8">
        <v>46550954</v>
      </c>
      <c r="H88" s="4">
        <v>44250232</v>
      </c>
      <c r="I88" s="9">
        <f t="shared" si="3"/>
        <v>4.9423734688659682E-2</v>
      </c>
      <c r="J88" s="4">
        <v>277286</v>
      </c>
      <c r="K88" s="10">
        <f t="shared" si="4"/>
        <v>0.99373368257142702</v>
      </c>
      <c r="L88" s="1">
        <v>0</v>
      </c>
      <c r="M88" s="9">
        <f t="shared" si="5"/>
        <v>0</v>
      </c>
    </row>
    <row r="89" spans="1:13">
      <c r="A89" s="7">
        <v>122</v>
      </c>
      <c r="B89" s="7" t="s">
        <v>3</v>
      </c>
      <c r="C89" s="7" t="s">
        <v>10</v>
      </c>
      <c r="D89" s="7" t="s">
        <v>8</v>
      </c>
      <c r="E89" s="7" t="s">
        <v>11</v>
      </c>
      <c r="F89" s="7">
        <v>34.909999999999997</v>
      </c>
      <c r="G89" s="8">
        <v>56189044</v>
      </c>
      <c r="H89" s="4">
        <v>53359802</v>
      </c>
      <c r="I89" s="9">
        <f t="shared" si="3"/>
        <v>5.0352200332862029E-2</v>
      </c>
      <c r="J89" s="4">
        <v>53216870</v>
      </c>
      <c r="K89" s="10">
        <f t="shared" si="4"/>
        <v>2.678645621661091E-3</v>
      </c>
      <c r="L89" s="11">
        <v>5589</v>
      </c>
      <c r="M89" s="9">
        <f t="shared" si="5"/>
        <v>1.050230876036114E-4</v>
      </c>
    </row>
    <row r="96" spans="1:13">
      <c r="C96" s="4"/>
    </row>
  </sheetData>
  <sortState ref="A1:T88">
    <sortCondition ref="A1:A88"/>
  </sortState>
  <conditionalFormatting sqref="F14 F43:F49">
    <cfRule type="cellIs" dxfId="1" priority="1" operator="between">
      <formula>1</formula>
      <formula>1</formula>
    </cfRule>
    <cfRule type="cellIs" dxfId="0" priority="2" operator="between">
      <formula>0</formula>
      <formula>0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_samples</vt:lpstr>
    </vt:vector>
  </TitlesOfParts>
  <Company>Colorado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elle Noyes</dc:creator>
  <cp:lastModifiedBy>Noelle Noyes</cp:lastModifiedBy>
  <dcterms:created xsi:type="dcterms:W3CDTF">2014-10-08T15:05:24Z</dcterms:created>
  <dcterms:modified xsi:type="dcterms:W3CDTF">2016-01-26T16:55:57Z</dcterms:modified>
</cp:coreProperties>
</file>